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oshaughnessy/Desktop/Aaron/Aaron Paper Oct 2023/"/>
    </mc:Choice>
  </mc:AlternateContent>
  <xr:revisionPtr revIDLastSave="0" documentId="13_ncr:1_{C75EE466-B627-334F-BE26-107257CAC00B}" xr6:coauthVersionLast="47" xr6:coauthVersionMax="47" xr10:uidLastSave="{00000000-0000-0000-0000-000000000000}"/>
  <bookViews>
    <workbookView xWindow="920" yWindow="460" windowWidth="25600" windowHeight="14620" xr2:uid="{6437A734-6AE1-354C-AEB9-D61DC1BAC973}"/>
  </bookViews>
  <sheets>
    <sheet name="FC2_p0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9" i="3" l="1"/>
  <c r="D429" i="3"/>
  <c r="G428" i="3"/>
  <c r="D428" i="3"/>
  <c r="G427" i="3"/>
  <c r="D427" i="3"/>
  <c r="G426" i="3"/>
  <c r="D426" i="3"/>
  <c r="G425" i="3"/>
  <c r="D425" i="3"/>
  <c r="G424" i="3"/>
  <c r="D424" i="3"/>
  <c r="G423" i="3"/>
  <c r="D423" i="3"/>
  <c r="G422" i="3"/>
  <c r="D422" i="3"/>
  <c r="G421" i="3"/>
  <c r="D421" i="3"/>
  <c r="G420" i="3"/>
  <c r="D420" i="3"/>
  <c r="G419" i="3"/>
  <c r="D419" i="3"/>
  <c r="G418" i="3"/>
  <c r="D418" i="3"/>
  <c r="G417" i="3"/>
  <c r="D417" i="3"/>
  <c r="G416" i="3"/>
  <c r="D416" i="3"/>
  <c r="G415" i="3"/>
  <c r="D415" i="3"/>
  <c r="G414" i="3"/>
  <c r="D414" i="3"/>
  <c r="G413" i="3"/>
  <c r="D413" i="3"/>
  <c r="G412" i="3"/>
  <c r="D412" i="3"/>
  <c r="G411" i="3"/>
  <c r="D411" i="3"/>
  <c r="G410" i="3"/>
  <c r="D410" i="3"/>
  <c r="G409" i="3"/>
  <c r="D409" i="3"/>
  <c r="G408" i="3"/>
  <c r="D408" i="3"/>
  <c r="G407" i="3"/>
  <c r="D407" i="3"/>
  <c r="G406" i="3"/>
  <c r="D406" i="3"/>
  <c r="G405" i="3"/>
  <c r="D405" i="3"/>
  <c r="G404" i="3"/>
  <c r="D404" i="3"/>
  <c r="G403" i="3"/>
  <c r="D403" i="3"/>
  <c r="G402" i="3"/>
  <c r="D402" i="3"/>
  <c r="G401" i="3"/>
  <c r="D401" i="3"/>
  <c r="G400" i="3"/>
  <c r="D400" i="3"/>
  <c r="G399" i="3"/>
  <c r="D399" i="3"/>
  <c r="G398" i="3"/>
  <c r="D398" i="3"/>
  <c r="G397" i="3"/>
  <c r="D397" i="3"/>
  <c r="G396" i="3"/>
  <c r="D396" i="3"/>
  <c r="G395" i="3"/>
  <c r="D395" i="3"/>
  <c r="G394" i="3"/>
  <c r="D394" i="3"/>
  <c r="G393" i="3"/>
  <c r="D393" i="3"/>
  <c r="G392" i="3"/>
  <c r="D392" i="3"/>
  <c r="G391" i="3"/>
  <c r="D391" i="3"/>
  <c r="G390" i="3"/>
  <c r="D390" i="3"/>
  <c r="G389" i="3"/>
  <c r="D389" i="3"/>
  <c r="G388" i="3"/>
  <c r="D388" i="3"/>
  <c r="G387" i="3"/>
  <c r="D387" i="3"/>
  <c r="G386" i="3"/>
  <c r="D386" i="3"/>
  <c r="G385" i="3"/>
  <c r="D385" i="3"/>
  <c r="G384" i="3"/>
  <c r="D384" i="3"/>
  <c r="G383" i="3"/>
  <c r="D383" i="3"/>
  <c r="G382" i="3"/>
  <c r="D382" i="3"/>
  <c r="G381" i="3"/>
  <c r="D381" i="3"/>
  <c r="G380" i="3"/>
  <c r="D380" i="3"/>
  <c r="G379" i="3"/>
  <c r="D379" i="3"/>
  <c r="G378" i="3"/>
  <c r="D378" i="3"/>
  <c r="G377" i="3"/>
  <c r="D377" i="3"/>
  <c r="G376" i="3"/>
  <c r="D376" i="3"/>
  <c r="G375" i="3"/>
  <c r="D375" i="3"/>
  <c r="G374" i="3"/>
  <c r="D374" i="3"/>
  <c r="G373" i="3"/>
  <c r="D373" i="3"/>
  <c r="G372" i="3"/>
  <c r="D372" i="3"/>
  <c r="G371" i="3"/>
  <c r="D371" i="3"/>
  <c r="G370" i="3"/>
  <c r="D370" i="3"/>
  <c r="G369" i="3"/>
  <c r="D369" i="3"/>
  <c r="G368" i="3"/>
  <c r="D368" i="3"/>
  <c r="G367" i="3"/>
  <c r="D367" i="3"/>
  <c r="G366" i="3"/>
  <c r="D366" i="3"/>
  <c r="G365" i="3"/>
  <c r="D365" i="3"/>
  <c r="G364" i="3"/>
  <c r="D364" i="3"/>
  <c r="G363" i="3"/>
  <c r="D363" i="3"/>
  <c r="G362" i="3"/>
  <c r="D362" i="3"/>
  <c r="G361" i="3"/>
  <c r="D361" i="3"/>
  <c r="G360" i="3"/>
  <c r="D360" i="3"/>
  <c r="G359" i="3"/>
  <c r="D359" i="3"/>
  <c r="G358" i="3"/>
  <c r="D358" i="3"/>
  <c r="G357" i="3"/>
  <c r="D357" i="3"/>
  <c r="G356" i="3"/>
  <c r="D356" i="3"/>
  <c r="G355" i="3"/>
  <c r="D355" i="3"/>
  <c r="G354" i="3"/>
  <c r="D354" i="3"/>
  <c r="G353" i="3"/>
  <c r="D353" i="3"/>
  <c r="G352" i="3"/>
  <c r="D352" i="3"/>
  <c r="G351" i="3"/>
  <c r="D351" i="3"/>
  <c r="G350" i="3"/>
  <c r="D350" i="3"/>
  <c r="G349" i="3"/>
  <c r="D349" i="3"/>
  <c r="G348" i="3"/>
  <c r="D348" i="3"/>
  <c r="G347" i="3"/>
  <c r="D347" i="3"/>
  <c r="G346" i="3"/>
  <c r="D346" i="3"/>
  <c r="G345" i="3"/>
  <c r="D345" i="3"/>
  <c r="G344" i="3"/>
  <c r="D344" i="3"/>
  <c r="G343" i="3"/>
  <c r="D343" i="3"/>
  <c r="G342" i="3"/>
  <c r="D342" i="3"/>
  <c r="G341" i="3"/>
  <c r="D341" i="3"/>
  <c r="G340" i="3"/>
  <c r="D340" i="3"/>
  <c r="G339" i="3"/>
  <c r="D339" i="3"/>
  <c r="G338" i="3"/>
  <c r="D338" i="3"/>
  <c r="G337" i="3"/>
  <c r="D337" i="3"/>
  <c r="G336" i="3"/>
  <c r="D336" i="3"/>
  <c r="G335" i="3"/>
  <c r="D335" i="3"/>
  <c r="G334" i="3"/>
  <c r="D334" i="3"/>
  <c r="G333" i="3"/>
  <c r="D333" i="3"/>
  <c r="G332" i="3"/>
  <c r="D332" i="3"/>
  <c r="G331" i="3"/>
  <c r="D331" i="3"/>
  <c r="G330" i="3"/>
  <c r="D330" i="3"/>
  <c r="G329" i="3"/>
  <c r="D329" i="3"/>
  <c r="G328" i="3"/>
  <c r="D328" i="3"/>
  <c r="G327" i="3"/>
  <c r="D327" i="3"/>
  <c r="G326" i="3"/>
  <c r="D326" i="3"/>
  <c r="G325" i="3"/>
  <c r="D325" i="3"/>
  <c r="G324" i="3"/>
  <c r="D324" i="3"/>
  <c r="G323" i="3"/>
  <c r="D323" i="3"/>
  <c r="G322" i="3"/>
  <c r="D322" i="3"/>
  <c r="G321" i="3"/>
  <c r="D321" i="3"/>
  <c r="G320" i="3"/>
  <c r="D320" i="3"/>
  <c r="G319" i="3"/>
  <c r="D319" i="3"/>
  <c r="G318" i="3"/>
  <c r="D318" i="3"/>
  <c r="G317" i="3"/>
  <c r="D317" i="3"/>
  <c r="G316" i="3"/>
  <c r="D316" i="3"/>
  <c r="G315" i="3"/>
  <c r="D315" i="3"/>
  <c r="G314" i="3"/>
  <c r="D314" i="3"/>
  <c r="G313" i="3"/>
  <c r="D313" i="3"/>
  <c r="G312" i="3"/>
  <c r="D312" i="3"/>
  <c r="G311" i="3"/>
  <c r="D311" i="3"/>
  <c r="G310" i="3"/>
  <c r="D310" i="3"/>
  <c r="G309" i="3"/>
  <c r="D309" i="3"/>
  <c r="G308" i="3"/>
  <c r="D308" i="3"/>
  <c r="G307" i="3"/>
  <c r="D307" i="3"/>
  <c r="G306" i="3"/>
  <c r="D306" i="3"/>
  <c r="G305" i="3"/>
  <c r="D305" i="3"/>
  <c r="G304" i="3"/>
  <c r="D304" i="3"/>
  <c r="G303" i="3"/>
  <c r="D303" i="3"/>
  <c r="G302" i="3"/>
  <c r="D302" i="3"/>
  <c r="G301" i="3"/>
  <c r="D301" i="3"/>
  <c r="G300" i="3"/>
  <c r="D300" i="3"/>
  <c r="G299" i="3"/>
  <c r="D299" i="3"/>
  <c r="G298" i="3"/>
  <c r="D298" i="3"/>
  <c r="G297" i="3"/>
  <c r="D297" i="3"/>
  <c r="G296" i="3"/>
  <c r="D296" i="3"/>
  <c r="G295" i="3"/>
  <c r="D295" i="3"/>
  <c r="G294" i="3"/>
  <c r="D294" i="3"/>
  <c r="G293" i="3"/>
  <c r="D293" i="3"/>
  <c r="G292" i="3"/>
  <c r="D292" i="3"/>
  <c r="G291" i="3"/>
  <c r="D291" i="3"/>
  <c r="G290" i="3"/>
  <c r="D290" i="3"/>
  <c r="G289" i="3"/>
  <c r="D289" i="3"/>
  <c r="G288" i="3"/>
  <c r="D288" i="3"/>
  <c r="G287" i="3"/>
  <c r="D287" i="3"/>
  <c r="G286" i="3"/>
  <c r="D286" i="3"/>
  <c r="G285" i="3"/>
  <c r="D285" i="3"/>
  <c r="G284" i="3"/>
  <c r="D284" i="3"/>
  <c r="G283" i="3"/>
  <c r="D283" i="3"/>
  <c r="G282" i="3"/>
  <c r="D282" i="3"/>
  <c r="G281" i="3"/>
  <c r="D281" i="3"/>
  <c r="G280" i="3"/>
  <c r="D280" i="3"/>
  <c r="G279" i="3"/>
  <c r="D279" i="3"/>
  <c r="G278" i="3"/>
  <c r="D278" i="3"/>
  <c r="G277" i="3"/>
  <c r="D277" i="3"/>
  <c r="G276" i="3"/>
  <c r="D276" i="3"/>
  <c r="G275" i="3"/>
  <c r="D275" i="3"/>
  <c r="G274" i="3"/>
  <c r="D274" i="3"/>
  <c r="G273" i="3"/>
  <c r="D273" i="3"/>
  <c r="G272" i="3"/>
  <c r="D272" i="3"/>
  <c r="G271" i="3"/>
  <c r="D271" i="3"/>
  <c r="G270" i="3"/>
  <c r="D270" i="3"/>
  <c r="G269" i="3"/>
  <c r="D269" i="3"/>
  <c r="G268" i="3"/>
  <c r="D268" i="3"/>
  <c r="G267" i="3"/>
  <c r="D267" i="3"/>
  <c r="G266" i="3"/>
  <c r="D266" i="3"/>
  <c r="G265" i="3"/>
  <c r="D265" i="3"/>
  <c r="G264" i="3"/>
  <c r="D264" i="3"/>
  <c r="G263" i="3"/>
  <c r="D263" i="3"/>
  <c r="G262" i="3"/>
  <c r="D262" i="3"/>
  <c r="G261" i="3"/>
  <c r="D261" i="3"/>
  <c r="G260" i="3"/>
  <c r="D260" i="3"/>
  <c r="G259" i="3"/>
  <c r="D259" i="3"/>
  <c r="G258" i="3"/>
  <c r="D258" i="3"/>
  <c r="G257" i="3"/>
  <c r="D257" i="3"/>
  <c r="G256" i="3"/>
  <c r="D256" i="3"/>
  <c r="G255" i="3"/>
  <c r="D255" i="3"/>
  <c r="G254" i="3"/>
  <c r="D254" i="3"/>
  <c r="G253" i="3"/>
  <c r="D253" i="3"/>
  <c r="G252" i="3"/>
  <c r="D252" i="3"/>
  <c r="G251" i="3"/>
  <c r="D251" i="3"/>
  <c r="G250" i="3"/>
  <c r="D250" i="3"/>
  <c r="G249" i="3"/>
  <c r="D249" i="3"/>
  <c r="G248" i="3"/>
  <c r="D248" i="3"/>
  <c r="G247" i="3"/>
  <c r="D247" i="3"/>
  <c r="G246" i="3"/>
  <c r="D246" i="3"/>
  <c r="G245" i="3"/>
  <c r="D245" i="3"/>
  <c r="G244" i="3"/>
  <c r="D244" i="3"/>
  <c r="G243" i="3"/>
  <c r="D243" i="3"/>
  <c r="G242" i="3"/>
  <c r="D242" i="3"/>
  <c r="G241" i="3"/>
  <c r="D241" i="3"/>
  <c r="G240" i="3"/>
  <c r="D240" i="3"/>
  <c r="G239" i="3"/>
  <c r="D239" i="3"/>
  <c r="G238" i="3"/>
  <c r="D238" i="3"/>
  <c r="G237" i="3"/>
  <c r="D237" i="3"/>
  <c r="G236" i="3"/>
  <c r="D236" i="3"/>
  <c r="G235" i="3"/>
  <c r="D235" i="3"/>
  <c r="G234" i="3"/>
  <c r="D234" i="3"/>
  <c r="G233" i="3"/>
  <c r="D233" i="3"/>
  <c r="G232" i="3"/>
  <c r="D232" i="3"/>
  <c r="G231" i="3"/>
  <c r="D231" i="3"/>
  <c r="G230" i="3"/>
  <c r="D230" i="3"/>
  <c r="G229" i="3"/>
  <c r="D229" i="3"/>
  <c r="G228" i="3"/>
  <c r="D228" i="3"/>
  <c r="G227" i="3"/>
  <c r="D227" i="3"/>
  <c r="G226" i="3"/>
  <c r="D226" i="3"/>
  <c r="G225" i="3"/>
  <c r="D225" i="3"/>
  <c r="G224" i="3"/>
  <c r="D224" i="3"/>
  <c r="G223" i="3"/>
  <c r="D223" i="3"/>
  <c r="G222" i="3"/>
  <c r="D222" i="3"/>
  <c r="G221" i="3"/>
  <c r="D221" i="3"/>
  <c r="G220" i="3"/>
  <c r="D220" i="3"/>
  <c r="G219" i="3"/>
  <c r="D219" i="3"/>
  <c r="G218" i="3"/>
  <c r="D218" i="3"/>
  <c r="G217" i="3"/>
  <c r="D217" i="3"/>
  <c r="G216" i="3"/>
  <c r="D216" i="3"/>
  <c r="G215" i="3"/>
  <c r="D215" i="3"/>
  <c r="G214" i="3"/>
  <c r="D214" i="3"/>
  <c r="G213" i="3"/>
  <c r="D213" i="3"/>
  <c r="G212" i="3"/>
  <c r="D212" i="3"/>
  <c r="G211" i="3"/>
  <c r="D211" i="3"/>
  <c r="G210" i="3"/>
  <c r="D210" i="3"/>
  <c r="G209" i="3"/>
  <c r="D209" i="3"/>
  <c r="G208" i="3"/>
  <c r="D208" i="3"/>
  <c r="G207" i="3"/>
  <c r="D207" i="3"/>
  <c r="G206" i="3"/>
  <c r="D206" i="3"/>
  <c r="G205" i="3"/>
  <c r="D205" i="3"/>
  <c r="G204" i="3"/>
  <c r="D204" i="3"/>
  <c r="G203" i="3"/>
  <c r="D203" i="3"/>
  <c r="G202" i="3"/>
  <c r="D202" i="3"/>
  <c r="G201" i="3"/>
  <c r="D201" i="3"/>
  <c r="G200" i="3"/>
  <c r="D200" i="3"/>
  <c r="G199" i="3"/>
  <c r="D199" i="3"/>
  <c r="G198" i="3"/>
  <c r="D198" i="3"/>
  <c r="G197" i="3"/>
  <c r="D197" i="3"/>
  <c r="G196" i="3"/>
  <c r="D196" i="3"/>
  <c r="G195" i="3"/>
  <c r="D195" i="3"/>
  <c r="G194" i="3"/>
  <c r="D194" i="3"/>
  <c r="G193" i="3"/>
  <c r="D193" i="3"/>
  <c r="G192" i="3"/>
  <c r="D192" i="3"/>
  <c r="G191" i="3"/>
  <c r="D191" i="3"/>
  <c r="G190" i="3"/>
  <c r="D190" i="3"/>
  <c r="G189" i="3"/>
  <c r="D189" i="3"/>
  <c r="G188" i="3"/>
  <c r="D188" i="3"/>
  <c r="G187" i="3"/>
  <c r="D187" i="3"/>
  <c r="G186" i="3"/>
  <c r="D186" i="3"/>
  <c r="G185" i="3"/>
  <c r="D185" i="3"/>
  <c r="G184" i="3"/>
  <c r="D184" i="3"/>
  <c r="G183" i="3"/>
  <c r="D183" i="3"/>
  <c r="G182" i="3"/>
  <c r="D182" i="3"/>
  <c r="G181" i="3"/>
  <c r="D181" i="3"/>
  <c r="G180" i="3"/>
  <c r="D180" i="3"/>
  <c r="G179" i="3"/>
  <c r="D179" i="3"/>
  <c r="G178" i="3"/>
  <c r="D178" i="3"/>
  <c r="G177" i="3"/>
  <c r="D177" i="3"/>
  <c r="G176" i="3"/>
  <c r="D176" i="3"/>
  <c r="G175" i="3"/>
  <c r="D175" i="3"/>
  <c r="G174" i="3"/>
  <c r="D174" i="3"/>
  <c r="G173" i="3"/>
  <c r="D173" i="3"/>
  <c r="G172" i="3"/>
  <c r="D172" i="3"/>
  <c r="G171" i="3"/>
  <c r="D171" i="3"/>
  <c r="G170" i="3"/>
  <c r="D170" i="3"/>
  <c r="G169" i="3"/>
  <c r="D169" i="3"/>
  <c r="G168" i="3"/>
  <c r="D168" i="3"/>
  <c r="G167" i="3"/>
  <c r="D167" i="3"/>
  <c r="G166" i="3"/>
  <c r="D166" i="3"/>
  <c r="G165" i="3"/>
  <c r="D165" i="3"/>
  <c r="G164" i="3"/>
  <c r="D164" i="3"/>
  <c r="G163" i="3"/>
  <c r="D163" i="3"/>
  <c r="G162" i="3"/>
  <c r="D162" i="3"/>
  <c r="G161" i="3"/>
  <c r="D161" i="3"/>
  <c r="G160" i="3"/>
  <c r="D160" i="3"/>
  <c r="G159" i="3"/>
  <c r="D159" i="3"/>
  <c r="G158" i="3"/>
  <c r="D158" i="3"/>
  <c r="G157" i="3"/>
  <c r="D157" i="3"/>
  <c r="G156" i="3"/>
  <c r="D156" i="3"/>
  <c r="G155" i="3"/>
  <c r="D155" i="3"/>
  <c r="G154" i="3"/>
  <c r="D154" i="3"/>
  <c r="G153" i="3"/>
  <c r="D153" i="3"/>
  <c r="G152" i="3"/>
  <c r="D152" i="3"/>
  <c r="G151" i="3"/>
  <c r="D151" i="3"/>
  <c r="G150" i="3"/>
  <c r="D150" i="3"/>
  <c r="G149" i="3"/>
  <c r="D149" i="3"/>
  <c r="G148" i="3"/>
  <c r="D148" i="3"/>
  <c r="G147" i="3"/>
  <c r="D147" i="3"/>
  <c r="G146" i="3"/>
  <c r="D146" i="3"/>
  <c r="G145" i="3"/>
  <c r="D145" i="3"/>
  <c r="G144" i="3"/>
  <c r="D144" i="3"/>
  <c r="G143" i="3"/>
  <c r="D143" i="3"/>
  <c r="G142" i="3"/>
  <c r="D142" i="3"/>
  <c r="G141" i="3"/>
  <c r="D141" i="3"/>
  <c r="G140" i="3"/>
  <c r="D140" i="3"/>
  <c r="G139" i="3"/>
  <c r="D139" i="3"/>
  <c r="G138" i="3"/>
  <c r="D138" i="3"/>
  <c r="G137" i="3"/>
  <c r="D137" i="3"/>
  <c r="G136" i="3"/>
  <c r="D136" i="3"/>
  <c r="G135" i="3"/>
  <c r="D135" i="3"/>
  <c r="G134" i="3"/>
  <c r="D134" i="3"/>
  <c r="G133" i="3"/>
  <c r="D133" i="3"/>
  <c r="G132" i="3"/>
  <c r="D132" i="3"/>
  <c r="G131" i="3"/>
  <c r="D131" i="3"/>
  <c r="G130" i="3"/>
  <c r="D130" i="3"/>
  <c r="G129" i="3"/>
  <c r="D129" i="3"/>
  <c r="G128" i="3"/>
  <c r="D128" i="3"/>
  <c r="G127" i="3"/>
  <c r="D127" i="3"/>
  <c r="G126" i="3"/>
  <c r="D126" i="3"/>
  <c r="G125" i="3"/>
  <c r="D125" i="3"/>
  <c r="G124" i="3"/>
  <c r="D124" i="3"/>
  <c r="G123" i="3"/>
  <c r="D123" i="3"/>
  <c r="G122" i="3"/>
  <c r="D122" i="3"/>
  <c r="G121" i="3"/>
  <c r="D121" i="3"/>
  <c r="G120" i="3"/>
  <c r="D120" i="3"/>
  <c r="G119" i="3"/>
  <c r="D119" i="3"/>
  <c r="G118" i="3"/>
  <c r="D118" i="3"/>
  <c r="G117" i="3"/>
  <c r="D117" i="3"/>
  <c r="G116" i="3"/>
  <c r="D116" i="3"/>
  <c r="G115" i="3"/>
  <c r="D115" i="3"/>
  <c r="G114" i="3"/>
  <c r="D114" i="3"/>
  <c r="G113" i="3"/>
  <c r="D113" i="3"/>
  <c r="G112" i="3"/>
  <c r="D112" i="3"/>
  <c r="G111" i="3"/>
  <c r="D111" i="3"/>
  <c r="G110" i="3"/>
  <c r="D110" i="3"/>
  <c r="G109" i="3"/>
  <c r="D109" i="3"/>
  <c r="G108" i="3"/>
  <c r="D108" i="3"/>
  <c r="G107" i="3"/>
  <c r="D107" i="3"/>
  <c r="G106" i="3"/>
  <c r="D106" i="3"/>
  <c r="G105" i="3"/>
  <c r="D105" i="3"/>
  <c r="G104" i="3"/>
  <c r="D104" i="3"/>
  <c r="G103" i="3"/>
  <c r="D103" i="3"/>
  <c r="G102" i="3"/>
  <c r="D102" i="3"/>
  <c r="G101" i="3"/>
  <c r="D101" i="3"/>
  <c r="G100" i="3"/>
  <c r="D100" i="3"/>
  <c r="G99" i="3"/>
  <c r="D99" i="3"/>
  <c r="G98" i="3"/>
  <c r="D98" i="3"/>
  <c r="G97" i="3"/>
  <c r="D97" i="3"/>
  <c r="G96" i="3"/>
  <c r="D96" i="3"/>
  <c r="G95" i="3"/>
  <c r="D95" i="3"/>
  <c r="G94" i="3"/>
  <c r="D94" i="3"/>
  <c r="G93" i="3"/>
  <c r="D93" i="3"/>
  <c r="G92" i="3"/>
  <c r="D92" i="3"/>
  <c r="G91" i="3"/>
  <c r="D91" i="3"/>
  <c r="G90" i="3"/>
  <c r="D90" i="3"/>
  <c r="G89" i="3"/>
  <c r="D89" i="3"/>
  <c r="G88" i="3"/>
  <c r="D88" i="3"/>
  <c r="G87" i="3"/>
  <c r="D87" i="3"/>
  <c r="G86" i="3"/>
  <c r="D86" i="3"/>
  <c r="G85" i="3"/>
  <c r="D85" i="3"/>
  <c r="G84" i="3"/>
  <c r="D84" i="3"/>
  <c r="G83" i="3"/>
  <c r="D83" i="3"/>
  <c r="G82" i="3"/>
  <c r="D82" i="3"/>
  <c r="G81" i="3"/>
  <c r="D81" i="3"/>
  <c r="G80" i="3"/>
  <c r="D80" i="3"/>
  <c r="G79" i="3"/>
  <c r="D79" i="3"/>
  <c r="G78" i="3"/>
  <c r="D78" i="3"/>
  <c r="G77" i="3"/>
  <c r="D77" i="3"/>
  <c r="G76" i="3"/>
  <c r="D76" i="3"/>
  <c r="G75" i="3"/>
  <c r="D75" i="3"/>
  <c r="G74" i="3"/>
  <c r="D74" i="3"/>
  <c r="G73" i="3"/>
  <c r="D73" i="3"/>
  <c r="G72" i="3"/>
  <c r="D72" i="3"/>
  <c r="G71" i="3"/>
  <c r="D71" i="3"/>
  <c r="G70" i="3"/>
  <c r="D70" i="3"/>
  <c r="G69" i="3"/>
  <c r="D69" i="3"/>
  <c r="G68" i="3"/>
  <c r="D68" i="3"/>
  <c r="G67" i="3"/>
  <c r="D67" i="3"/>
  <c r="G66" i="3"/>
  <c r="D66" i="3"/>
  <c r="G65" i="3"/>
  <c r="D65" i="3"/>
  <c r="G64" i="3"/>
  <c r="D64" i="3"/>
  <c r="G63" i="3"/>
  <c r="D63" i="3"/>
  <c r="G62" i="3"/>
  <c r="D62" i="3"/>
  <c r="G61" i="3"/>
  <c r="D61" i="3"/>
  <c r="G60" i="3"/>
  <c r="D60" i="3"/>
  <c r="G59" i="3"/>
  <c r="D59" i="3"/>
  <c r="G58" i="3"/>
  <c r="D58" i="3"/>
  <c r="G57" i="3"/>
  <c r="D57" i="3"/>
  <c r="G56" i="3"/>
  <c r="D56" i="3"/>
  <c r="G55" i="3"/>
  <c r="D55" i="3"/>
  <c r="G54" i="3"/>
  <c r="D54" i="3"/>
  <c r="G53" i="3"/>
  <c r="D53" i="3"/>
  <c r="G52" i="3"/>
  <c r="D52" i="3"/>
  <c r="G51" i="3"/>
  <c r="D51" i="3"/>
  <c r="G50" i="3"/>
  <c r="D50" i="3"/>
  <c r="G49" i="3"/>
  <c r="D49" i="3"/>
  <c r="G48" i="3"/>
  <c r="D48" i="3"/>
  <c r="G47" i="3"/>
  <c r="D47" i="3"/>
  <c r="G46" i="3"/>
  <c r="D46" i="3"/>
  <c r="G45" i="3"/>
  <c r="D45" i="3"/>
  <c r="G44" i="3"/>
  <c r="D44" i="3"/>
  <c r="G43" i="3"/>
  <c r="D43" i="3"/>
  <c r="G42" i="3"/>
  <c r="D42" i="3"/>
  <c r="G41" i="3"/>
  <c r="D41" i="3"/>
  <c r="G40" i="3"/>
  <c r="D40" i="3"/>
  <c r="G39" i="3"/>
  <c r="D39" i="3"/>
  <c r="G38" i="3"/>
  <c r="D38" i="3"/>
  <c r="G37" i="3"/>
  <c r="D37" i="3"/>
  <c r="G36" i="3"/>
  <c r="D36" i="3"/>
  <c r="G35" i="3"/>
  <c r="D35" i="3"/>
  <c r="G34" i="3"/>
  <c r="D34" i="3"/>
  <c r="G33" i="3"/>
  <c r="D33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D19" i="3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G4" i="3"/>
  <c r="D4" i="3"/>
  <c r="G3" i="3"/>
  <c r="D3" i="3"/>
  <c r="G2" i="3"/>
  <c r="D2" i="3"/>
</calcChain>
</file>

<file path=xl/sharedStrings.xml><?xml version="1.0" encoding="utf-8"?>
<sst xmlns="http://schemas.openxmlformats.org/spreadsheetml/2006/main" count="1291" uniqueCount="942">
  <si>
    <t>acc_no</t>
  </si>
  <si>
    <t>Protein name</t>
  </si>
  <si>
    <t>Peptide/phosphorelation site</t>
  </si>
  <si>
    <t xml:space="preserve"> FLG knockdown shRNA 3_vs_ Control.fold</t>
  </si>
  <si>
    <t xml:space="preserve"> FLG knockdown shRNA4_vs_ Control.fold</t>
  </si>
  <si>
    <t>RREB1_HUMAN</t>
  </si>
  <si>
    <t xml:space="preserve">Ras-responsive element-binding protein 1 </t>
  </si>
  <si>
    <t>RREB1(T1637);</t>
  </si>
  <si>
    <t>ANKH1_HUMAN</t>
  </si>
  <si>
    <t xml:space="preserve">Ankyrin repeat and KH domain-containing protein 1 </t>
  </si>
  <si>
    <t>ANKHD1(S2291);</t>
  </si>
  <si>
    <t>K1522_HUMAN</t>
  </si>
  <si>
    <t xml:space="preserve">Uncharacterized protein KIAA1522 </t>
  </si>
  <si>
    <t>PKP2_HUMAN</t>
  </si>
  <si>
    <t xml:space="preserve">Plakophilin-2 </t>
  </si>
  <si>
    <t>PKP2(Y88);</t>
  </si>
  <si>
    <t>PKP2(T80);</t>
  </si>
  <si>
    <t>TB182_HUMAN</t>
  </si>
  <si>
    <t xml:space="preserve">182 kDa tankyrase-1-binding protein </t>
  </si>
  <si>
    <t>RBP56_HUMAN</t>
  </si>
  <si>
    <t xml:space="preserve">TATA-binding protein-associated factor 2N </t>
  </si>
  <si>
    <t>TAF15(221-255, no_mod);</t>
  </si>
  <si>
    <t>BI2L1_HUMAN</t>
  </si>
  <si>
    <t xml:space="preserve">Brain-specific angiogenesis inhibitor 1-associated protein 2-like protein 1 </t>
  </si>
  <si>
    <t>PRC2C_HUMAN</t>
  </si>
  <si>
    <t xml:space="preserve">Protein PRRC2C </t>
  </si>
  <si>
    <t>PRRC2C(T887);</t>
  </si>
  <si>
    <t>T22D2_HUMAN</t>
  </si>
  <si>
    <t xml:space="preserve">TSC22 domain family protein 2 </t>
  </si>
  <si>
    <t>TSC22D2(S66);</t>
  </si>
  <si>
    <t>DUS6_HUMAN</t>
  </si>
  <si>
    <t xml:space="preserve">Dual specificity protein phosphatase 6 </t>
  </si>
  <si>
    <t>DUSP6(M337);DUSP6(S328);DUSP7(M375);DUSP7(S366);DUSP9(M334);DUSP9(S325);</t>
  </si>
  <si>
    <t>GBG12_HUMAN</t>
  </si>
  <si>
    <t xml:space="preserve">Guanine nucleotide-binding protein G(I)/G(S)/G(O) subunit gamma-12 </t>
  </si>
  <si>
    <t>GNG12(S49);</t>
  </si>
  <si>
    <t>CLIC6_HUMAN</t>
  </si>
  <si>
    <t xml:space="preserve">Chloride intracellular channel protein 6 </t>
  </si>
  <si>
    <t>CLIC6(S299);</t>
  </si>
  <si>
    <t>PLCB3_HUMAN</t>
  </si>
  <si>
    <t xml:space="preserve">1-phosphatidylinositol 4,5-bisphosphate phosphodiesterase beta-3 </t>
  </si>
  <si>
    <t>RFFL_HUMAN</t>
  </si>
  <si>
    <t xml:space="preserve">E3 ubiquitin-protein ligase rififylin </t>
  </si>
  <si>
    <t>RFFL(T245);</t>
  </si>
  <si>
    <t>WASF2_HUMAN</t>
  </si>
  <si>
    <t xml:space="preserve">Wiskott-Aldrich syndrome protein family member 2 </t>
  </si>
  <si>
    <t>WASF2(113-140, no_mod);</t>
  </si>
  <si>
    <t>WASF2(S115);</t>
  </si>
  <si>
    <t>PGM2_HUMAN</t>
  </si>
  <si>
    <t xml:space="preserve">Phosphoglucomutase-2 </t>
  </si>
  <si>
    <t>PGM2(M161);PGM2(T163);</t>
  </si>
  <si>
    <t>SCAF4_HUMAN</t>
  </si>
  <si>
    <t xml:space="preserve">SR-related and CTD-associated factor 4 </t>
  </si>
  <si>
    <t>SCAF4(M134);SCAF4(S154);</t>
  </si>
  <si>
    <t>PLEC_HUMAN</t>
  </si>
  <si>
    <t xml:space="preserve">Plectin </t>
  </si>
  <si>
    <t>DESP_HUMAN</t>
  </si>
  <si>
    <t xml:space="preserve">Desmoplakin </t>
  </si>
  <si>
    <t>DSC2_HUMAN</t>
  </si>
  <si>
    <t xml:space="preserve">Desmocollin-2 </t>
  </si>
  <si>
    <t>DSC2(S873);</t>
  </si>
  <si>
    <t>DSG3_HUMAN</t>
  </si>
  <si>
    <t xml:space="preserve">Desmoglein-3 </t>
  </si>
  <si>
    <t>K2C5_HUMAN</t>
  </si>
  <si>
    <t xml:space="preserve">Keratin, type II cytoskeletal 5 </t>
  </si>
  <si>
    <t>PKP1_HUMAN</t>
  </si>
  <si>
    <t xml:space="preserve">Plakophilin-1 </t>
  </si>
  <si>
    <t>PKP1(S98);</t>
  </si>
  <si>
    <t>KS6A3_HUMAN</t>
  </si>
  <si>
    <t xml:space="preserve">Ribosomal protein S6 kinase alpha-3 </t>
  </si>
  <si>
    <t>RPS6KA1(Y220);RPS6KA3(Y226);RPS6KA6(Y231);</t>
  </si>
  <si>
    <t>RPS6KA1(S221);RPS6KA3(S227);RPS6KA6(S232);</t>
  </si>
  <si>
    <t>RPS6KA1(M229);RPS6KA1(Y228);RPS6KA3(M235);RPS6KA3(Y234);RPS6KA6(M240);RPS6KA6(Y239);</t>
  </si>
  <si>
    <t>S10AG_HUMAN</t>
  </si>
  <si>
    <t xml:space="preserve">Protein S100-A16 </t>
  </si>
  <si>
    <t>S100A16(10-21, no_mod);</t>
  </si>
  <si>
    <t>FLNA_HUMAN</t>
  </si>
  <si>
    <t xml:space="preserve">Filamin-A </t>
  </si>
  <si>
    <t>FLNA(S1081);</t>
  </si>
  <si>
    <t>KSR1_HUMAN</t>
  </si>
  <si>
    <t xml:space="preserve">Kinase suppressor of Ras 1 </t>
  </si>
  <si>
    <t>KSR1(S569);</t>
  </si>
  <si>
    <t>1433S_HUMAN</t>
  </si>
  <si>
    <t xml:space="preserve">14-3-3 protein sigma </t>
  </si>
  <si>
    <t>ARFG2_HUMAN</t>
  </si>
  <si>
    <t xml:space="preserve">ADP-ribosylation factor GTPase-activating protein 2 </t>
  </si>
  <si>
    <t>SVIL_HUMAN</t>
  </si>
  <si>
    <t xml:space="preserve">Supervillin </t>
  </si>
  <si>
    <t>SVIL(Y966);</t>
  </si>
  <si>
    <t>SVIL(965-981, no_mod);</t>
  </si>
  <si>
    <t>K1C14_HUMAN</t>
  </si>
  <si>
    <t xml:space="preserve">Keratin, type I cytoskeletal 14 </t>
  </si>
  <si>
    <t>FLNB_HUMAN</t>
  </si>
  <si>
    <t xml:space="preserve">Filamin-B </t>
  </si>
  <si>
    <t>IF4B_HUMAN</t>
  </si>
  <si>
    <t xml:space="preserve">Eukaryotic translation initiation factor 4B </t>
  </si>
  <si>
    <t>EIF4B(S597);</t>
  </si>
  <si>
    <t>PTN11_HUMAN</t>
  </si>
  <si>
    <t xml:space="preserve">Tyrosine-protein phosphatase non-receptor type 11 </t>
  </si>
  <si>
    <t>PTPN11(M590);PTPN11(Y584);</t>
  </si>
  <si>
    <t>KRT5(S50);</t>
  </si>
  <si>
    <t>AHNK2_HUMAN</t>
  </si>
  <si>
    <t xml:space="preserve">Protein AHNAK2 </t>
  </si>
  <si>
    <t>AHNAK2(M1581);AHNAK2(S1583);</t>
  </si>
  <si>
    <t>AKAP2_HUMAN</t>
  </si>
  <si>
    <t xml:space="preserve">A-kinase anchor protein 2 </t>
  </si>
  <si>
    <t>AKAP2(S778);</t>
  </si>
  <si>
    <t>CDK14_HUMAN</t>
  </si>
  <si>
    <t xml:space="preserve">Cyclin-dependent kinase 14 </t>
  </si>
  <si>
    <t>CDK14(S95);</t>
  </si>
  <si>
    <t>K2C8_HUMAN</t>
  </si>
  <si>
    <t xml:space="preserve">Keratin, type II cytoskeletal 8 </t>
  </si>
  <si>
    <t>VIME_HUMAN</t>
  </si>
  <si>
    <t xml:space="preserve">Vimentin </t>
  </si>
  <si>
    <t>DES(109-118, no_mod);VIM(104-113, no_mod);</t>
  </si>
  <si>
    <t>COBL1_HUMAN</t>
  </si>
  <si>
    <t xml:space="preserve">Cordon-bleu protein-like 1 </t>
  </si>
  <si>
    <t>MTAP2_HUMAN</t>
  </si>
  <si>
    <t xml:space="preserve">Microtubule-associated protein 2 </t>
  </si>
  <si>
    <t>HOME3_HUMAN</t>
  </si>
  <si>
    <t xml:space="preserve">Homer protein homolog 3 </t>
  </si>
  <si>
    <t>HOMER3(S240);</t>
  </si>
  <si>
    <t>DNLI3_HUMAN</t>
  </si>
  <si>
    <t xml:space="preserve">DNA ligase 3 </t>
  </si>
  <si>
    <t>LIG3(T317);</t>
  </si>
  <si>
    <t>LMO7_HUMAN</t>
  </si>
  <si>
    <t xml:space="preserve">LIM domain only protein 7 </t>
  </si>
  <si>
    <t>SARG_HUMAN</t>
  </si>
  <si>
    <t xml:space="preserve">Specifically androgen-regulated gene protein </t>
  </si>
  <si>
    <t>KRT5(S36);</t>
  </si>
  <si>
    <t>KRT5(T30);KRT5(S36);</t>
  </si>
  <si>
    <t>SRRM1_HUMAN</t>
  </si>
  <si>
    <t xml:space="preserve">Serine/arginine repetitive matrix protein 1 </t>
  </si>
  <si>
    <t>MYPN_HUMAN</t>
  </si>
  <si>
    <t xml:space="preserve">Myopalladin </t>
  </si>
  <si>
    <t>MYPN(T923);</t>
  </si>
  <si>
    <t>MYPN(S928);</t>
  </si>
  <si>
    <t>KLC2_HUMAN</t>
  </si>
  <si>
    <t xml:space="preserve">Kinesin light chain 2 </t>
  </si>
  <si>
    <t>KLC2(M612);KLC2(S608);KLC2(S615);</t>
  </si>
  <si>
    <t>DOCK5_HUMAN</t>
  </si>
  <si>
    <t xml:space="preserve">Dedicator of cytokinesis protein 5 </t>
  </si>
  <si>
    <t>K1C17_HUMAN</t>
  </si>
  <si>
    <t xml:space="preserve">Keratin, type I cytoskeletal 17 </t>
  </si>
  <si>
    <t>ITPI2_HUMAN</t>
  </si>
  <si>
    <t xml:space="preserve">Protein ITPRID2 </t>
  </si>
  <si>
    <t>PCDGH_HUMAN</t>
  </si>
  <si>
    <t xml:space="preserve">Protocadherin gamma-B5 </t>
  </si>
  <si>
    <t>PCDHGB5(S289);</t>
  </si>
  <si>
    <t>VPS51_HUMAN</t>
  </si>
  <si>
    <t xml:space="preserve">Vacuolar protein sorting-associated protein 51 homolog </t>
  </si>
  <si>
    <t>VPS51(S653);</t>
  </si>
  <si>
    <t>MAST4_HUMAN</t>
  </si>
  <si>
    <t xml:space="preserve">Microtubule-associated serine/threonine-protein kinase 4 </t>
  </si>
  <si>
    <t>PMGE_HUMAN</t>
  </si>
  <si>
    <t xml:space="preserve">Bisphosphoglycerate mutase </t>
  </si>
  <si>
    <t>BPGM(Y119);</t>
  </si>
  <si>
    <t>BPGM(T122);</t>
  </si>
  <si>
    <t>BAIAP2L1(M338);BAIAP2L1(M339);BAIAP2L1(S329);</t>
  </si>
  <si>
    <t>MAP7_HUMAN</t>
  </si>
  <si>
    <t xml:space="preserve">Ensconsin </t>
  </si>
  <si>
    <t>MAP7(M185);MAP7(S183);</t>
  </si>
  <si>
    <t>LIMC1_HUMAN</t>
  </si>
  <si>
    <t xml:space="preserve">LIM and calponin homology domains-containing protein 1 </t>
  </si>
  <si>
    <t>SARG(T151);</t>
  </si>
  <si>
    <t>SARG(S149);</t>
  </si>
  <si>
    <t>DEN4C_HUMAN</t>
  </si>
  <si>
    <t xml:space="preserve">DENN domain-containing protein 4C </t>
  </si>
  <si>
    <t>MAP2(S1539);</t>
  </si>
  <si>
    <t>PHLB2_HUMAN</t>
  </si>
  <si>
    <t xml:space="preserve">Pleckstrin homology-like domain family B member 2 </t>
  </si>
  <si>
    <t>RFIP5_HUMAN</t>
  </si>
  <si>
    <t xml:space="preserve">Rab11 family-interacting protein 5 </t>
  </si>
  <si>
    <t>RAB11FIP5(S361);</t>
  </si>
  <si>
    <t>GAPD1_HUMAN</t>
  </si>
  <si>
    <t xml:space="preserve">GTPase-activating protein and VPS9 domain-containing protein 1 </t>
  </si>
  <si>
    <t>NDRG3_HUMAN</t>
  </si>
  <si>
    <t xml:space="preserve">Protein NDRG3 </t>
  </si>
  <si>
    <t>NDRG3(S335);</t>
  </si>
  <si>
    <t>NDRG3(T329);</t>
  </si>
  <si>
    <t>DOCK7_HUMAN</t>
  </si>
  <si>
    <t xml:space="preserve">Dedicator of cytokinesis protein 7 </t>
  </si>
  <si>
    <t>DOCK7(S894);DOCK7(S905);</t>
  </si>
  <si>
    <t>MED1_HUMAN</t>
  </si>
  <si>
    <t xml:space="preserve">Mediator of RNA polymerase II transcription subunit 1 </t>
  </si>
  <si>
    <t>MED1(S1049);</t>
  </si>
  <si>
    <t>LIPB1_HUMAN</t>
  </si>
  <si>
    <t xml:space="preserve">Liprin-beta-1 </t>
  </si>
  <si>
    <t>PPFIBP1(M609);PPFIBP1(T603);</t>
  </si>
  <si>
    <t>UBE4B_HUMAN</t>
  </si>
  <si>
    <t xml:space="preserve">Ubiquitin conjugation factor E4 B </t>
  </si>
  <si>
    <t>UBE4B(S103);</t>
  </si>
  <si>
    <t>UBE4B(M106);UBE4B(S103);</t>
  </si>
  <si>
    <t>DOCK7(S1434);</t>
  </si>
  <si>
    <t>CRBG1_HUMAN</t>
  </si>
  <si>
    <t xml:space="preserve">Beta/gamma crystallin domain-containing protein 1 </t>
  </si>
  <si>
    <t>PKHA1_HUMAN</t>
  </si>
  <si>
    <t xml:space="preserve">Pleckstrin homology domain-containing family A member 1 </t>
  </si>
  <si>
    <t>PLEKHA1(S330);</t>
  </si>
  <si>
    <t>PLEKHA1(M339);PLEKHA1(S330);</t>
  </si>
  <si>
    <t>MINK1_HUMAN</t>
  </si>
  <si>
    <t xml:space="preserve">Misshapen-like kinase 1 </t>
  </si>
  <si>
    <t>PITM3_HUMAN</t>
  </si>
  <si>
    <t xml:space="preserve">Membrane-associated phosphatidylinositol transfer protein 3 </t>
  </si>
  <si>
    <t>PITPNM3(S321);</t>
  </si>
  <si>
    <t>K2C1B_HUMAN</t>
  </si>
  <si>
    <t xml:space="preserve">Keratin, type II cytoskeletal 1b </t>
  </si>
  <si>
    <t>KRT77(S60);</t>
  </si>
  <si>
    <t>K2C6B_HUMAN</t>
  </si>
  <si>
    <t xml:space="preserve">Keratin, type II cytoskeletal 6B </t>
  </si>
  <si>
    <t>KRT6A(S67);KRT6A(Y62);KRT6B(S67);KRT6B(Y62);KRT6C(S67);KRT6C(Y62);</t>
  </si>
  <si>
    <t>KRT6A(Y62);KRT6B(Y62);KRT6C(Y62);</t>
  </si>
  <si>
    <t>K2C1_HUMAN</t>
  </si>
  <si>
    <t xml:space="preserve">Keratin, type II cytoskeletal 1 </t>
  </si>
  <si>
    <t>DOCK7(S900);DOCK7(S905);</t>
  </si>
  <si>
    <t>ANS1A_HUMAN</t>
  </si>
  <si>
    <t xml:space="preserve">Ankyrin repeat and SAM domain-containing protein 1A </t>
  </si>
  <si>
    <t>ANKS1A(M641);ANKS1A(S634);</t>
  </si>
  <si>
    <t>PLEC(S1732);</t>
  </si>
  <si>
    <t>E41L1_HUMAN</t>
  </si>
  <si>
    <t xml:space="preserve">Band 4.1-like protein 1 </t>
  </si>
  <si>
    <t>EPB41L1(S437);EPB41L1(S441);EPB41L1(S443);</t>
  </si>
  <si>
    <t>EPB41L1(S430);EPB41L1(S437);</t>
  </si>
  <si>
    <t>SSFA2(S668);</t>
  </si>
  <si>
    <t>K2C4_HUMAN</t>
  </si>
  <si>
    <t xml:space="preserve">Keratin, type II cytoskeletal 4 </t>
  </si>
  <si>
    <t>CUX2_HUMAN</t>
  </si>
  <si>
    <t>CUX2(S695);</t>
  </si>
  <si>
    <t>AHNAK2(S2336);</t>
  </si>
  <si>
    <t>SARG(S36);SARG(S38);</t>
  </si>
  <si>
    <t>K2C6A_HUMAN</t>
  </si>
  <si>
    <t xml:space="preserve">Keratin, type II cytoskeletal 6A </t>
  </si>
  <si>
    <t>KRT6B(S37);KRT6C(S37);</t>
  </si>
  <si>
    <t>NBEL1_HUMAN</t>
  </si>
  <si>
    <t xml:space="preserve">Neurobeachin-like protein 1 </t>
  </si>
  <si>
    <t>NBEAL1(S1408);</t>
  </si>
  <si>
    <t>LIMCH1(S875);</t>
  </si>
  <si>
    <t>PTN12_HUMAN</t>
  </si>
  <si>
    <t xml:space="preserve">Tyrosine-protein phosphatase non-receptor type 12 </t>
  </si>
  <si>
    <t>TCPZ_HUMAN</t>
  </si>
  <si>
    <t xml:space="preserve">T-complex protein 1 subunit zeta </t>
  </si>
  <si>
    <t>CCT6A(T204);</t>
  </si>
  <si>
    <t>K1C13_HUMAN</t>
  </si>
  <si>
    <t xml:space="preserve">Keratin, type I cytoskeletal 13 </t>
  </si>
  <si>
    <t>SMAG1_HUMAN</t>
  </si>
  <si>
    <t xml:space="preserve">Protein Smaug homolog 1 </t>
  </si>
  <si>
    <t>SAMD4A(S166);</t>
  </si>
  <si>
    <t>RHG01_HUMAN</t>
  </si>
  <si>
    <t xml:space="preserve">Rho GTPase-activating protein 1 </t>
  </si>
  <si>
    <t>ARHGAP1(S50);ARHGAP1(S51);</t>
  </si>
  <si>
    <t>PKP3_HUMAN</t>
  </si>
  <si>
    <t xml:space="preserve">Plakophilin-3 </t>
  </si>
  <si>
    <t>R3HD2_HUMAN</t>
  </si>
  <si>
    <t xml:space="preserve">R3H domain-containing protein 2 </t>
  </si>
  <si>
    <t>R3HDM2(S853);</t>
  </si>
  <si>
    <t>KAP2_HUMAN</t>
  </si>
  <si>
    <t xml:space="preserve">cAMP-dependent protein kinase type II-alpha regulatory subunit </t>
  </si>
  <si>
    <t>PRKAR2A(Y105);</t>
  </si>
  <si>
    <t>PRKAR2A(S99);</t>
  </si>
  <si>
    <t>SCEL_HUMAN</t>
  </si>
  <si>
    <t xml:space="preserve">Sciellin </t>
  </si>
  <si>
    <t>BORG5_HUMAN</t>
  </si>
  <si>
    <t xml:space="preserve">Cdc42 effector protein 1 </t>
  </si>
  <si>
    <t>CDC42EP1(S190);CDC42EP1(S195);</t>
  </si>
  <si>
    <t>CDC42EP1(S192);CDC42EP1(S195);</t>
  </si>
  <si>
    <t>ES8L2_HUMAN</t>
  </si>
  <si>
    <t xml:space="preserve">Epidermal growth factor receptor kinase substrate 8-like protein 2 </t>
  </si>
  <si>
    <t>SARG(S560);</t>
  </si>
  <si>
    <t>CLAP2_HUMAN</t>
  </si>
  <si>
    <t xml:space="preserve">CLIP-associating protein 2 </t>
  </si>
  <si>
    <t>CLASP1(T902);CLASP2(T700);</t>
  </si>
  <si>
    <t>PTPS_HUMAN</t>
  </si>
  <si>
    <t xml:space="preserve">6-pyruvoyl tetrahydrobiopterin synthase </t>
  </si>
  <si>
    <t>PTS(S21);</t>
  </si>
  <si>
    <t>PKHG3_HUMAN</t>
  </si>
  <si>
    <t xml:space="preserve">Pleckstrin homology domain-containing family G member 3 </t>
  </si>
  <si>
    <t>EIF4B(S445);</t>
  </si>
  <si>
    <t>EIF4B(S442);EIF4B(S445);</t>
  </si>
  <si>
    <t>ZN185_HUMAN</t>
  </si>
  <si>
    <t xml:space="preserve">Zinc finger protein 185 </t>
  </si>
  <si>
    <t>ZNF185(S469);ZNF185(T472);</t>
  </si>
  <si>
    <t>COPE_HUMAN</t>
  </si>
  <si>
    <t xml:space="preserve">Coatomer subunit epsilon </t>
  </si>
  <si>
    <t>COPE(S99);</t>
  </si>
  <si>
    <t>AKP13_HUMAN</t>
  </si>
  <si>
    <t xml:space="preserve">A-kinase anchor protein 13 </t>
  </si>
  <si>
    <t>PSIP1_HUMAN</t>
  </si>
  <si>
    <t xml:space="preserve">PC4 and SFRS1-interacting protein </t>
  </si>
  <si>
    <t>PSIP1(K100);PSIP1(S102);</t>
  </si>
  <si>
    <t>EPS8L2(R195);EPS8L2(S197);</t>
  </si>
  <si>
    <t>EPS8L2(R193);EPS8L2(S197);</t>
  </si>
  <si>
    <t>SPR1A_HUMAN</t>
  </si>
  <si>
    <t xml:space="preserve">Cornifin-A </t>
  </si>
  <si>
    <t>DLGP4_HUMAN</t>
  </si>
  <si>
    <t xml:space="preserve">Disks large-associated protein 4 </t>
  </si>
  <si>
    <t>DLGAP4(S980);</t>
  </si>
  <si>
    <t>DLGAP4(R970);DLGAP4(S980);</t>
  </si>
  <si>
    <t>DLGAP4(R970);DLGAP4(S977);</t>
  </si>
  <si>
    <t>DBNL_HUMAN</t>
  </si>
  <si>
    <t xml:space="preserve">Drebrin-like protein </t>
  </si>
  <si>
    <t>DBNL(T291);</t>
  </si>
  <si>
    <t>DBNL(K288);DBNL(T291);</t>
  </si>
  <si>
    <t>PACS1_HUMAN</t>
  </si>
  <si>
    <t xml:space="preserve">Phosphofurin acidic cluster sorting protein 1 </t>
  </si>
  <si>
    <t>PACS1(R516);PACS1(S519);</t>
  </si>
  <si>
    <t>LAMA3_HUMAN</t>
  </si>
  <si>
    <t xml:space="preserve">Laminin subunit alpha-3 </t>
  </si>
  <si>
    <t>LAMA3(1949-1968, no_mod);</t>
  </si>
  <si>
    <t>SC16A_HUMAN</t>
  </si>
  <si>
    <t xml:space="preserve">Protein transport protein Sec16A </t>
  </si>
  <si>
    <t>FILA_HUMAN</t>
  </si>
  <si>
    <t xml:space="preserve">Filaggrin </t>
  </si>
  <si>
    <t>K1C16_HUMAN</t>
  </si>
  <si>
    <t xml:space="preserve">Keratin, type I cytoskeletal 16 </t>
  </si>
  <si>
    <t>KCC2G_HUMAN</t>
  </si>
  <si>
    <t xml:space="preserve">Calcium/calmodulin-dependent protein kinase type II subunit gamma </t>
  </si>
  <si>
    <t>CAMK2G(R284);CAMK2G(T287);</t>
  </si>
  <si>
    <t>HMHA1_HUMAN</t>
  </si>
  <si>
    <t>ARHGAP45(874-890, no_mod);</t>
  </si>
  <si>
    <t>K1C18_HUMAN</t>
  </si>
  <si>
    <t xml:space="preserve">Keratin, type I cytoskeletal 18 </t>
  </si>
  <si>
    <t>COHA1_HUMAN</t>
  </si>
  <si>
    <t xml:space="preserve">Collagen alpha-1(XVII) chain </t>
  </si>
  <si>
    <t>COL17A1(T182);</t>
  </si>
  <si>
    <t>MAST2_HUMAN</t>
  </si>
  <si>
    <t xml:space="preserve">Microtubule-associated serine/threonine-protein kinase 2 </t>
  </si>
  <si>
    <t>MAST2(T153);</t>
  </si>
  <si>
    <t>SCEL(S524);</t>
  </si>
  <si>
    <t>RFIP1_HUMAN</t>
  </si>
  <si>
    <t xml:space="preserve">Rab11 family-interacting protein 1 </t>
  </si>
  <si>
    <t>RAB11FIP1(M153);RAB11FIP1(M157);RAB11FIP1(M162);RAB11FIP1(T154);RAB11FIP2(M147);RAB11FIP2(M151);RAB11FIP2(M156);RAB11FIP2(T148);</t>
  </si>
  <si>
    <t>RAB11FIP1(T154);RAB11FIP2(T148);</t>
  </si>
  <si>
    <t>ARVC_HUMAN</t>
  </si>
  <si>
    <t xml:space="preserve">Armadillo repeat protein deleted in velo-cardio-facial syndrome </t>
  </si>
  <si>
    <t>ARVCF(T642);</t>
  </si>
  <si>
    <t>BORG4_HUMAN</t>
  </si>
  <si>
    <t xml:space="preserve">Cdc42 effector protein 4 </t>
  </si>
  <si>
    <t>CDC42EP4(M117);CDC42EP4(S118);</t>
  </si>
  <si>
    <t>MISP_HUMAN</t>
  </si>
  <si>
    <t xml:space="preserve">Mitotic interactor and substrate of PLK1 </t>
  </si>
  <si>
    <t>K1C19_HUMAN</t>
  </si>
  <si>
    <t xml:space="preserve">Keratin, type I cytoskeletal 19 </t>
  </si>
  <si>
    <t>KRT13(M416);KRT13(S427);</t>
  </si>
  <si>
    <t>KRT13(S421);</t>
  </si>
  <si>
    <t>DREB_HUMAN</t>
  </si>
  <si>
    <t xml:space="preserve">Drebrin </t>
  </si>
  <si>
    <t>DBN1(S337);</t>
  </si>
  <si>
    <t>MAP7(T205);</t>
  </si>
  <si>
    <t>BAZ1A_HUMAN</t>
  </si>
  <si>
    <t xml:space="preserve">Bromodomain adjacent to zinc finger domain protein 1A </t>
  </si>
  <si>
    <t>BAZ1A(S1283);</t>
  </si>
  <si>
    <t>CF132_HUMAN</t>
  </si>
  <si>
    <t xml:space="preserve">Uncharacterized protein C6orf132 </t>
  </si>
  <si>
    <t>C6orf132(S1121);</t>
  </si>
  <si>
    <t>PDYN_HUMAN</t>
  </si>
  <si>
    <t xml:space="preserve">Proenkephalin-B </t>
  </si>
  <si>
    <t>PDYN(S101);</t>
  </si>
  <si>
    <t>AHNK_HUMAN</t>
  </si>
  <si>
    <t xml:space="preserve">Neuroblast differentiation-associated protein AHNAK </t>
  </si>
  <si>
    <t>MRP_HUMAN</t>
  </si>
  <si>
    <t xml:space="preserve">MARCKS-related protein </t>
  </si>
  <si>
    <t>MARCKSL1(S104);</t>
  </si>
  <si>
    <t>MARCS_HUMAN</t>
  </si>
  <si>
    <t xml:space="preserve">Myristoylated alanine-rich C-kinase substrate </t>
  </si>
  <si>
    <t>MARCKS(S170);</t>
  </si>
  <si>
    <t>AHNAK2(M1416);AHNAK2(S1418);</t>
  </si>
  <si>
    <t>CAVN1_HUMAN</t>
  </si>
  <si>
    <t xml:space="preserve">Caveolae-associated protein 1 </t>
  </si>
  <si>
    <t>CAVIN1(S169);</t>
  </si>
  <si>
    <t>HD_HUMAN</t>
  </si>
  <si>
    <t xml:space="preserve">Huntingtin </t>
  </si>
  <si>
    <t>ROCK1_HUMAN</t>
  </si>
  <si>
    <t xml:space="preserve">Rho-associated protein kinase 1 </t>
  </si>
  <si>
    <t>ROCK1(S1098);</t>
  </si>
  <si>
    <t>SRSF6_HUMAN</t>
  </si>
  <si>
    <t xml:space="preserve">Serine/arginine-rich splicing factor 6 </t>
  </si>
  <si>
    <t>SRSF4(S112);SRSF5(S116);SRSF6(S118);</t>
  </si>
  <si>
    <t>FLNC_HUMAN</t>
  </si>
  <si>
    <t xml:space="preserve">Filamin-C </t>
  </si>
  <si>
    <t>FLNC(S2233);</t>
  </si>
  <si>
    <t>MAP1B_HUMAN</t>
  </si>
  <si>
    <t xml:space="preserve">Microtubule-associated protein 1B </t>
  </si>
  <si>
    <t>INADL_HUMAN</t>
  </si>
  <si>
    <t xml:space="preserve">InaD-like protein </t>
  </si>
  <si>
    <t>PATJ(S645);</t>
  </si>
  <si>
    <t>FA83H_HUMAN</t>
  </si>
  <si>
    <t xml:space="preserve">Protein FAM83H </t>
  </si>
  <si>
    <t>PRRX1_HUMAN</t>
  </si>
  <si>
    <t xml:space="preserve">Paired mesoderm homeobox protein 1 </t>
  </si>
  <si>
    <t>GOGA4_HUMAN</t>
  </si>
  <si>
    <t xml:space="preserve">Golgin subfamily A member 4 </t>
  </si>
  <si>
    <t>TYB4_HUMAN</t>
  </si>
  <si>
    <t xml:space="preserve">Thymosin beta-4 </t>
  </si>
  <si>
    <t>TMSB4X(T21);</t>
  </si>
  <si>
    <t>PTN14_HUMAN</t>
  </si>
  <si>
    <t xml:space="preserve">Tyrosine-protein phosphatase non-receptor type 14 </t>
  </si>
  <si>
    <t>PTPN14(S760);</t>
  </si>
  <si>
    <t>MISP(S155);</t>
  </si>
  <si>
    <t>PHLDB2(S418);PHLDB2(S420);</t>
  </si>
  <si>
    <t>C170B_HUMAN</t>
  </si>
  <si>
    <t xml:space="preserve">Centrosomal protein of 170 kDa protein B </t>
  </si>
  <si>
    <t>FA83B_HUMAN</t>
  </si>
  <si>
    <t xml:space="preserve">Protein FAM83B </t>
  </si>
  <si>
    <t>KCC2D_HUMAN</t>
  </si>
  <si>
    <t xml:space="preserve">Calcium/calmodulin-dependent protein kinase type II subunit delta </t>
  </si>
  <si>
    <t>CAMK2D(T337);</t>
  </si>
  <si>
    <t>M4K4_HUMAN</t>
  </si>
  <si>
    <t xml:space="preserve">Mitogen-activated protein kinase kinase kinase kinase 4 </t>
  </si>
  <si>
    <t>MAP4K4(S900);</t>
  </si>
  <si>
    <t>MAP4K4(S900);MINK1(S993);</t>
  </si>
  <si>
    <t>SRRM1(T872);SRRM1(S874);</t>
  </si>
  <si>
    <t>MAP4_HUMAN</t>
  </si>
  <si>
    <t xml:space="preserve">Microtubule-associated protein 4 </t>
  </si>
  <si>
    <t>KRT8(S37);</t>
  </si>
  <si>
    <t>KRT5(S77);KRT5(S82);</t>
  </si>
  <si>
    <t>PAXI_HUMAN</t>
  </si>
  <si>
    <t xml:space="preserve">Paxillin </t>
  </si>
  <si>
    <t>PXN(S258);</t>
  </si>
  <si>
    <t>CAVN3_HUMAN</t>
  </si>
  <si>
    <t xml:space="preserve">Caveolae-associated protein 3 </t>
  </si>
  <si>
    <t>CAVIN3(S62);</t>
  </si>
  <si>
    <t>ARHGG_HUMAN</t>
  </si>
  <si>
    <t xml:space="preserve">Rho guanine nucleotide exchange factor 16 </t>
  </si>
  <si>
    <t>ARHGEF16(S107);</t>
  </si>
  <si>
    <t>CAMK2G(S384);</t>
  </si>
  <si>
    <t>PKP3(Y84);</t>
  </si>
  <si>
    <t>MYOF_HUMAN</t>
  </si>
  <si>
    <t xml:space="preserve">Myoferlin </t>
  </si>
  <si>
    <t>MYOF(T172);</t>
  </si>
  <si>
    <t>KRT4(S16);</t>
  </si>
  <si>
    <t>NUCL_HUMAN</t>
  </si>
  <si>
    <t xml:space="preserve">Nucleolin </t>
  </si>
  <si>
    <t>KRT4(S31);</t>
  </si>
  <si>
    <t>KRT4(M35);KRT4(S31);</t>
  </si>
  <si>
    <t>PLEKHG3(S614);</t>
  </si>
  <si>
    <t>PKP1(Y120);</t>
  </si>
  <si>
    <t>PKP1(S121);</t>
  </si>
  <si>
    <t>PKP1(M123);PKP1(Y120);</t>
  </si>
  <si>
    <t>NCL(M33);NCL(S28);NCL(S34);NCL(S41);NCL(S42);</t>
  </si>
  <si>
    <t>F110C_HUMAN</t>
  </si>
  <si>
    <t xml:space="preserve">Protein FAM110C </t>
  </si>
  <si>
    <t>NEXN_HUMAN</t>
  </si>
  <si>
    <t xml:space="preserve">Nexilin </t>
  </si>
  <si>
    <t>DOCK5(Y1289);</t>
  </si>
  <si>
    <t>DOCK5(S1287);</t>
  </si>
  <si>
    <t>EDC4_HUMAN</t>
  </si>
  <si>
    <t xml:space="preserve">Enhancer of mRNA-decapping protein 4 </t>
  </si>
  <si>
    <t>EDC4(S871);EDC4(S875);</t>
  </si>
  <si>
    <t>ARFGAP2(S364);</t>
  </si>
  <si>
    <t>MB12A_HUMAN</t>
  </si>
  <si>
    <t xml:space="preserve">Multivesicular body subunit 12A </t>
  </si>
  <si>
    <t>MVB12A(M166);MVB12A(S170);</t>
  </si>
  <si>
    <t>MAP2(S1347);MAP2(S1353);</t>
  </si>
  <si>
    <t>MAP2(S1347);MAP2(S1362);</t>
  </si>
  <si>
    <t>GAPVD1(S1113);</t>
  </si>
  <si>
    <t>AKAP2(S146);</t>
  </si>
  <si>
    <t>AKAP2(S152);</t>
  </si>
  <si>
    <t>ES8L1_HUMAN</t>
  </si>
  <si>
    <t xml:space="preserve">Epidermal growth factor receptor kinase substrate 8-like protein 1 </t>
  </si>
  <si>
    <t>EPS8L1(S201);</t>
  </si>
  <si>
    <t>PGM2L_HUMAN</t>
  </si>
  <si>
    <t xml:space="preserve">Glucose 1,6-bisphosphate synthase </t>
  </si>
  <si>
    <t>PGM2L1(M171);PGM2L1(T173);</t>
  </si>
  <si>
    <t>SSFA2(T1158);SSFA2(S1161);SSFA2(T1168);SSFA2(S1174);</t>
  </si>
  <si>
    <t>SSFA2(T1156);</t>
  </si>
  <si>
    <t>R3HD1_HUMAN</t>
  </si>
  <si>
    <t xml:space="preserve">R3H domain-containing protein 1 </t>
  </si>
  <si>
    <t>R3HDM1(S383);</t>
  </si>
  <si>
    <t>HDGR2_HUMAN</t>
  </si>
  <si>
    <t xml:space="preserve">Hepatoma-derived growth factor-related protein 2 </t>
  </si>
  <si>
    <t>SPTB2_HUMAN</t>
  </si>
  <si>
    <t xml:space="preserve">Spectrin beta chain, non-erythrocytic 1 </t>
  </si>
  <si>
    <t>SPTBN1(T2328);</t>
  </si>
  <si>
    <t>SPTBN1(T2335);</t>
  </si>
  <si>
    <t>FLNB(S2107);</t>
  </si>
  <si>
    <t>FLNB(T2110);</t>
  </si>
  <si>
    <t>KRT16(S54);</t>
  </si>
  <si>
    <t>KRT19(S35);</t>
  </si>
  <si>
    <t>DBNL(M268);DBNL(S272);</t>
  </si>
  <si>
    <t>CRCDL_HUMAN</t>
  </si>
  <si>
    <t xml:space="preserve">CRACD-like protein </t>
  </si>
  <si>
    <t>KIAA1211L(S92);KIAA1211L(S95);</t>
  </si>
  <si>
    <t>FXR2_HUMAN</t>
  </si>
  <si>
    <t xml:space="preserve">Fragile X mental retardation syndrome-related protein 2 </t>
  </si>
  <si>
    <t>FXR2(Y409);</t>
  </si>
  <si>
    <t>FXR2(S410);</t>
  </si>
  <si>
    <t>DOCK9_HUMAN</t>
  </si>
  <si>
    <t xml:space="preserve">Dedicator of cytokinesis protein 9 </t>
  </si>
  <si>
    <t>DOCK9(S927);</t>
  </si>
  <si>
    <t>PKP1(S191);</t>
  </si>
  <si>
    <t>TGM1_HUMAN</t>
  </si>
  <si>
    <t xml:space="preserve">Protein-glutamine gamma-glutamyltransferase K </t>
  </si>
  <si>
    <t>TGM1(S24);</t>
  </si>
  <si>
    <t>TGM1(T21);TGM1(T22);</t>
  </si>
  <si>
    <t>UBE3C_HUMAN</t>
  </si>
  <si>
    <t xml:space="preserve">Ubiquitin-protein ligase E3C </t>
  </si>
  <si>
    <t>UBE3C(T347);UBE3C(S358);</t>
  </si>
  <si>
    <t>TOP2B_HUMAN</t>
  </si>
  <si>
    <t xml:space="preserve">DNA topoisomerase 2-beta </t>
  </si>
  <si>
    <t>TOP2B(S1400);TOP2B(S1413);</t>
  </si>
  <si>
    <t>NHRF1_HUMAN</t>
  </si>
  <si>
    <t xml:space="preserve">Na(+)/H(+) exchange regulatory cofactor NHE-RF1 </t>
  </si>
  <si>
    <t>AHNAK2(T1703);</t>
  </si>
  <si>
    <t>F117B_HUMAN</t>
  </si>
  <si>
    <t xml:space="preserve">Protein FAM117B </t>
  </si>
  <si>
    <t>FAM117B(T108);</t>
  </si>
  <si>
    <t>OCLN_HUMAN</t>
  </si>
  <si>
    <t xml:space="preserve">Occludin </t>
  </si>
  <si>
    <t>OCLN(T400);OCLN(Y402);</t>
  </si>
  <si>
    <t>OCLN(392-418, no_mod);</t>
  </si>
  <si>
    <t>EPN1_HUMAN</t>
  </si>
  <si>
    <t xml:space="preserve">Epsin-1 </t>
  </si>
  <si>
    <t>EPN1(T412);</t>
  </si>
  <si>
    <t>PKHA7_HUMAN</t>
  </si>
  <si>
    <t xml:space="preserve">Pleckstrin homology domain-containing family A member 7 </t>
  </si>
  <si>
    <t>AKAP13(M1919);AKAP13(S1904);</t>
  </si>
  <si>
    <t>MILK1_HUMAN</t>
  </si>
  <si>
    <t xml:space="preserve">MICAL-like protein 1 </t>
  </si>
  <si>
    <t>MICALL1(S562);</t>
  </si>
  <si>
    <t>MICALL1(S553);MICALL1(S562);</t>
  </si>
  <si>
    <t>DSG1_HUMAN</t>
  </si>
  <si>
    <t xml:space="preserve">Desmoglein-1 </t>
  </si>
  <si>
    <t>DSG1(T1026);</t>
  </si>
  <si>
    <t>BRAF_HUMAN</t>
  </si>
  <si>
    <t xml:space="preserve">Serine/threonine-protein kinase B-raf </t>
  </si>
  <si>
    <t>BRAF(S363);</t>
  </si>
  <si>
    <t>NDRG1_HUMAN</t>
  </si>
  <si>
    <t xml:space="preserve">Protein NDRG1 </t>
  </si>
  <si>
    <t>NDRG1(T328);NDRG1(T335);NDRG1(S336);</t>
  </si>
  <si>
    <t>NDRG1(S332);NDRG1(S333);NDRG1(T335);NDRG1(S336);</t>
  </si>
  <si>
    <t>NDRG1(S367);NDRG1(T375);</t>
  </si>
  <si>
    <t>MAST4(S1395);</t>
  </si>
  <si>
    <t>AKA12_HUMAN</t>
  </si>
  <si>
    <t xml:space="preserve">A-kinase anchor protein 12 </t>
  </si>
  <si>
    <t>AKAP12(S1331);</t>
  </si>
  <si>
    <t>KIAA1522(S620);</t>
  </si>
  <si>
    <t>HTT(S429);</t>
  </si>
  <si>
    <t>AKAP12(S627);AKAP12(S629);</t>
  </si>
  <si>
    <t>MAP4K4(S644);</t>
  </si>
  <si>
    <t>TB10B_HUMAN</t>
  </si>
  <si>
    <t xml:space="preserve">TBC1 domain family member 10B </t>
  </si>
  <si>
    <t>TBC1D10B(S661);</t>
  </si>
  <si>
    <t>TBC1D10B(S656);</t>
  </si>
  <si>
    <t>PLCB3(S916);</t>
  </si>
  <si>
    <t>CRKL_HUMAN</t>
  </si>
  <si>
    <t xml:space="preserve">Crk-like protein </t>
  </si>
  <si>
    <t>CRKL(Y207);</t>
  </si>
  <si>
    <t>CRKL(T228);</t>
  </si>
  <si>
    <t>IL1RA_HUMAN</t>
  </si>
  <si>
    <t xml:space="preserve">Interleukin-1 receptor antagonist protein </t>
  </si>
  <si>
    <t>IL1RN(51-70, no_mod);</t>
  </si>
  <si>
    <t>LMAN1_HUMAN</t>
  </si>
  <si>
    <t xml:space="preserve">Protein ERGIC-53 </t>
  </si>
  <si>
    <t>LMAN1(160-192, no_mod);</t>
  </si>
  <si>
    <t>VDAC1_HUMAN</t>
  </si>
  <si>
    <t xml:space="preserve">Voltage-dependent anion-selective channel protein 1 </t>
  </si>
  <si>
    <t>VDAC1(S101);</t>
  </si>
  <si>
    <t>FA83C_HUMAN</t>
  </si>
  <si>
    <t xml:space="preserve">Protein FAM83C </t>
  </si>
  <si>
    <t>FAM83C(S547);</t>
  </si>
  <si>
    <t>ALS2_HUMAN</t>
  </si>
  <si>
    <t xml:space="preserve">Alsin </t>
  </si>
  <si>
    <t>ALS2(S489);</t>
  </si>
  <si>
    <t>CTNA1_HUMAN</t>
  </si>
  <si>
    <t xml:space="preserve">Catenin alpha-1 </t>
  </si>
  <si>
    <t>RREB1(S1475);</t>
  </si>
  <si>
    <t>TOP2B(S1588);</t>
  </si>
  <si>
    <t>KIAA1522(S979);</t>
  </si>
  <si>
    <t>HMGA2_HUMAN</t>
  </si>
  <si>
    <t xml:space="preserve">High mobility group protein HMGI-C </t>
  </si>
  <si>
    <t>HMGA2(T100);HMGA2(S105);</t>
  </si>
  <si>
    <t>NECT1_HUMAN</t>
  </si>
  <si>
    <t xml:space="preserve">Nectin-1 </t>
  </si>
  <si>
    <t>NECTIN1(426-451, no_mod);</t>
  </si>
  <si>
    <t>KRT16(177-196, no_mod);</t>
  </si>
  <si>
    <t>BRF2_HUMAN</t>
  </si>
  <si>
    <t xml:space="preserve">Transcription factor IIIB 50 kDa subunit </t>
  </si>
  <si>
    <t>BRF2(S376);</t>
  </si>
  <si>
    <t>FAM110C(S264);</t>
  </si>
  <si>
    <t>NXPE1_HUMAN</t>
  </si>
  <si>
    <t xml:space="preserve">NXPE family member 1 </t>
  </si>
  <si>
    <t>NXPE1(384-392, no_mod);</t>
  </si>
  <si>
    <t>HDGFL2(S137);</t>
  </si>
  <si>
    <t>PKP2(S131);PKP2(S135);</t>
  </si>
  <si>
    <t>K1C10_HUMAN</t>
  </si>
  <si>
    <t xml:space="preserve">Keratin, type I cytoskeletal 10 </t>
  </si>
  <si>
    <t>DSC3_HUMAN</t>
  </si>
  <si>
    <t xml:space="preserve">Desmocollin-3 </t>
  </si>
  <si>
    <t>DSC3(S863);DSC3(S868);</t>
  </si>
  <si>
    <t>RPGFL_HUMAN</t>
  </si>
  <si>
    <t xml:space="preserve">Rap guanine nucleotide exchange factor-like 1 </t>
  </si>
  <si>
    <t>RAPGEFL1(S313);</t>
  </si>
  <si>
    <t>KRT5(S572);KRT5(S573);</t>
  </si>
  <si>
    <t>CCD9B_HUMAN</t>
  </si>
  <si>
    <t xml:space="preserve">Coiled-coil domain-containing protein 9B </t>
  </si>
  <si>
    <t>CCDC9B(S400);</t>
  </si>
  <si>
    <t>CCDC9B(S423);</t>
  </si>
  <si>
    <t>ZCCHV_HUMAN</t>
  </si>
  <si>
    <t xml:space="preserve">Zinc finger CCCH-type antiviral protein 1 </t>
  </si>
  <si>
    <t>ZC3HAV1(S257);</t>
  </si>
  <si>
    <t>SMAD1_HUMAN</t>
  </si>
  <si>
    <t xml:space="preserve">Mothers against decapentaplegic homolog 1 </t>
  </si>
  <si>
    <t>SMAD1(308-319, no_mod);SMAD2(310-321, no_mod);SMAD3(268-279, no_mod);SMAD5(308-319, no_mod);SMAD9(310-321, no_mod);</t>
  </si>
  <si>
    <t>SL9A1_HUMAN</t>
  </si>
  <si>
    <t xml:space="preserve">Sodium/hydrogen exchanger 1 </t>
  </si>
  <si>
    <t>PSA3_HUMAN</t>
  </si>
  <si>
    <t xml:space="preserve">Proteasome subunit alpha type-3 </t>
  </si>
  <si>
    <t>PSMA3(S250);</t>
  </si>
  <si>
    <t>PSMA3(M255);PSMA3(S250);</t>
  </si>
  <si>
    <t>AHNAK(T5796);</t>
  </si>
  <si>
    <t>AHNAK(S5790);AHNAK(T5794);</t>
  </si>
  <si>
    <t>PKP1(S232);PKP1(S233);</t>
  </si>
  <si>
    <t>PKP1(S153);</t>
  </si>
  <si>
    <t>SWAHB_HUMAN</t>
  </si>
  <si>
    <t xml:space="preserve">Ankyrin repeat domain-containing protein SOWAHB </t>
  </si>
  <si>
    <t>SOWAHB(S271);</t>
  </si>
  <si>
    <t>ATG13_HUMAN</t>
  </si>
  <si>
    <t xml:space="preserve">Autophagy-related protein 13 </t>
  </si>
  <si>
    <t>ATG13(S361);</t>
  </si>
  <si>
    <t>KHDR1_HUMAN</t>
  </si>
  <si>
    <t xml:space="preserve">KH domain-containing, RNA-binding, signal transduction-associated protein 1 </t>
  </si>
  <si>
    <t>KHDRBS1(S58);</t>
  </si>
  <si>
    <t>WAC2A_HUMAN</t>
  </si>
  <si>
    <t xml:space="preserve">WASH complex subunit 2A </t>
  </si>
  <si>
    <t>PABP2_HUMAN</t>
  </si>
  <si>
    <t xml:space="preserve">Polyadenylate-binding protein 2 </t>
  </si>
  <si>
    <t>PABPN1(S90);</t>
  </si>
  <si>
    <t>IQGA1_HUMAN</t>
  </si>
  <si>
    <t xml:space="preserve">Ras GTPase-activating-like protein IQGAP1 </t>
  </si>
  <si>
    <t>IQGAP1(S330);</t>
  </si>
  <si>
    <t>PKP2(T320);</t>
  </si>
  <si>
    <t>NECTIN1(Y436);</t>
  </si>
  <si>
    <t>NECTIN1(S434);NECTIN1(S435);</t>
  </si>
  <si>
    <t>KRT10(59-86, no_mod);</t>
  </si>
  <si>
    <t>KRT10(S70);</t>
  </si>
  <si>
    <t>KANK3_HUMAN</t>
  </si>
  <si>
    <t xml:space="preserve">KN motif and ankyrin repeat domain-containing protein 3 </t>
  </si>
  <si>
    <t>KANK3(S271);</t>
  </si>
  <si>
    <t>SVIL(Y850);</t>
  </si>
  <si>
    <t>SVIL(T856);</t>
  </si>
  <si>
    <t>SVIL(T852);</t>
  </si>
  <si>
    <t>PLEKHA7(T1013);</t>
  </si>
  <si>
    <t>AHNAK2(M1251);AHNAK2(S1253);</t>
  </si>
  <si>
    <t>RAB11FIP1(M235);RAB11FIP1(S232);</t>
  </si>
  <si>
    <t>KPCT_HUMAN</t>
  </si>
  <si>
    <t xml:space="preserve">Protein kinase C theta type </t>
  </si>
  <si>
    <t>PRKCQ(Y545);</t>
  </si>
  <si>
    <t>PRKCQ(T542);</t>
  </si>
  <si>
    <t>DOCK5(S1802);DOCK5(S1803);</t>
  </si>
  <si>
    <t>NEXN(T363);</t>
  </si>
  <si>
    <t>DDX20_HUMAN</t>
  </si>
  <si>
    <t xml:space="preserve">Probable ATP-dependent RNA helicase DDX20 </t>
  </si>
  <si>
    <t>DDX20(S48);</t>
  </si>
  <si>
    <t>LMO7(M933);LMO7(Y931);</t>
  </si>
  <si>
    <t>LMO7(M933);LMO7(T932);</t>
  </si>
  <si>
    <t>KRT18(S7);</t>
  </si>
  <si>
    <t>DCLK1_HUMAN</t>
  </si>
  <si>
    <t xml:space="preserve">Serine/threonine-protein kinase DCLK1 </t>
  </si>
  <si>
    <t>DCLK1(S313);</t>
  </si>
  <si>
    <t>COBLL1(310-329, no_mod);</t>
  </si>
  <si>
    <t>COBLL1(S311);</t>
  </si>
  <si>
    <t>MAP1B(M830);MAP1B(S831);MAP1B(S832);</t>
  </si>
  <si>
    <t>PRRX1(S63);</t>
  </si>
  <si>
    <t>PRRX1(S67);PRRX1(T71);PRRX1(S72);</t>
  </si>
  <si>
    <t>DEN1B_HUMAN</t>
  </si>
  <si>
    <t xml:space="preserve">DENN domain-containing protein 1B </t>
  </si>
  <si>
    <t>DENND1B(Y520);</t>
  </si>
  <si>
    <t>DENND1B(S514);</t>
  </si>
  <si>
    <t>NFIX_HUMAN</t>
  </si>
  <si>
    <t xml:space="preserve">Nuclear factor 1 X-type </t>
  </si>
  <si>
    <t>NFIX(M286);NFIX(S288);</t>
  </si>
  <si>
    <t>KRT6A(S37);</t>
  </si>
  <si>
    <t>KRT5(T19);KRT5(T24);</t>
  </si>
  <si>
    <t>GGYF2_HUMAN</t>
  </si>
  <si>
    <t xml:space="preserve">GRB10-interacting GYF protein 2 </t>
  </si>
  <si>
    <t>GIGYF2(S139);</t>
  </si>
  <si>
    <t>DENND4C(S1044);</t>
  </si>
  <si>
    <t>SPTBN1(S2358);</t>
  </si>
  <si>
    <t>EPS8_HUMAN</t>
  </si>
  <si>
    <t xml:space="preserve">Epidermal growth factor receptor kinase substrate 8 </t>
  </si>
  <si>
    <t>EPS8(R656);EPS8(S662);</t>
  </si>
  <si>
    <t>ENAH_HUMAN</t>
  </si>
  <si>
    <t xml:space="preserve">Protein enabled homolog </t>
  </si>
  <si>
    <t>ENAH(R122);ENAH(S125);</t>
  </si>
  <si>
    <t>MAP1B(K917);MAP1B(Y942);</t>
  </si>
  <si>
    <t>MAP1B(K917);MAP1B(T939);</t>
  </si>
  <si>
    <t>CAMK2A(R283);CAMK2A(T286);CAMK2D(R284);CAMK2D(T287);</t>
  </si>
  <si>
    <t>SCEL(S272);</t>
  </si>
  <si>
    <t>KPCD_HUMAN</t>
  </si>
  <si>
    <t xml:space="preserve">Protein kinase C delta type </t>
  </si>
  <si>
    <t>PRKCD(M655);PRKCD(S664);</t>
  </si>
  <si>
    <t>CDK12_HUMAN</t>
  </si>
  <si>
    <t xml:space="preserve">Cyclin-dependent kinase 12 </t>
  </si>
  <si>
    <t>CDK12(T893);</t>
  </si>
  <si>
    <t>FRS2_HUMAN</t>
  </si>
  <si>
    <t xml:space="preserve">Fibroblast growth factor receptor substrate 2 </t>
  </si>
  <si>
    <t>FRS2(T333);</t>
  </si>
  <si>
    <t>FRS2(324-342, no_mod);</t>
  </si>
  <si>
    <t>VIM(S72);</t>
  </si>
  <si>
    <t>KRT8(213-225, no_mod);</t>
  </si>
  <si>
    <t>MARK2_HUMAN</t>
  </si>
  <si>
    <t xml:space="preserve">Serine/threonine-protein kinase MARK2 </t>
  </si>
  <si>
    <t>MARK1(S219);MARK2(S212);MARK3(S215);MARK4(S218);</t>
  </si>
  <si>
    <t>GTSE1_HUMAN</t>
  </si>
  <si>
    <t xml:space="preserve">G2 and S phase-expressed protein 1 </t>
  </si>
  <si>
    <t>GTSE1(S245);</t>
  </si>
  <si>
    <t>AT8A2_HUMAN</t>
  </si>
  <si>
    <t xml:space="preserve">Phospholipid-transporting ATPase IB </t>
  </si>
  <si>
    <t>AT8A2_HUMAN_Phospho (ST)</t>
  </si>
  <si>
    <t>AHNAK(M840);AHNAK(Y836);</t>
  </si>
  <si>
    <t>MAP1B(S1016);</t>
  </si>
  <si>
    <t>KRT4(M35);KRT4(S31);KRT4(S32);</t>
  </si>
  <si>
    <t>BIP_HUMAN</t>
  </si>
  <si>
    <t xml:space="preserve">Endoplasmic reticulum chaperone BiP </t>
  </si>
  <si>
    <t>HSPA5(154-163, no_mod);</t>
  </si>
  <si>
    <t>NALP2_HUMAN</t>
  </si>
  <si>
    <t xml:space="preserve">NACHT, LRR and PYD domains-containing protein 2 </t>
  </si>
  <si>
    <t>NLRP2(T667);</t>
  </si>
  <si>
    <t>COIL_HUMAN</t>
  </si>
  <si>
    <t xml:space="preserve">Coilin </t>
  </si>
  <si>
    <t>COIL(T122);</t>
  </si>
  <si>
    <t>TOP2B(Y1370);</t>
  </si>
  <si>
    <t>TOP2B(S1375);</t>
  </si>
  <si>
    <t>KRT14(T463);</t>
  </si>
  <si>
    <t>DSG2_HUMAN</t>
  </si>
  <si>
    <t xml:space="preserve">Desmoglein-2 </t>
  </si>
  <si>
    <t>DSG2(S680);</t>
  </si>
  <si>
    <t>4EBP1_HUMAN</t>
  </si>
  <si>
    <t xml:space="preserve">Eukaryotic translation initiation factor 4E-binding protein 1 </t>
  </si>
  <si>
    <t>EIF4EBP1(T46);EIF4EBP1(Y34);</t>
  </si>
  <si>
    <t>EIF4EBP1(T41);EIF4EBP1(T46);</t>
  </si>
  <si>
    <t>KRT5(Y60);</t>
  </si>
  <si>
    <t>TTC7B_HUMAN</t>
  </si>
  <si>
    <t xml:space="preserve">Tetratricopeptide repeat protein 7B </t>
  </si>
  <si>
    <t>TTC7B(S678);</t>
  </si>
  <si>
    <t>MY18A_HUMAN</t>
  </si>
  <si>
    <t xml:space="preserve">Unconventional myosin-XVIIIa </t>
  </si>
  <si>
    <t>CEP170B(S1545);</t>
  </si>
  <si>
    <t>PHRF1_HUMAN</t>
  </si>
  <si>
    <t xml:space="preserve">PHD and RING finger domain-containing protein 1 </t>
  </si>
  <si>
    <t>PTPN12(S567);PTPN12(T569);</t>
  </si>
  <si>
    <t>BICL2_HUMAN</t>
  </si>
  <si>
    <t xml:space="preserve">BICD family-like cargo adapter 2 </t>
  </si>
  <si>
    <t>BICDL2(S351);</t>
  </si>
  <si>
    <t>SPT6H_HUMAN</t>
  </si>
  <si>
    <t xml:space="preserve">Transcription elongation factor SPT6 </t>
  </si>
  <si>
    <t>SUPT6H(T1530);SUPT6H(T1532);</t>
  </si>
  <si>
    <t>RBP1_HUMAN</t>
  </si>
  <si>
    <t xml:space="preserve">RalA-binding protein 1 </t>
  </si>
  <si>
    <t>RALBP1(S34);</t>
  </si>
  <si>
    <t>IASPP_HUMAN</t>
  </si>
  <si>
    <t xml:space="preserve">RelA-associated inhibitor </t>
  </si>
  <si>
    <t>PPP1R13L(S134);</t>
  </si>
  <si>
    <t>PTPN12(S596);PTPN12(S603);PTPN12(S606);</t>
  </si>
  <si>
    <t>PTPN12(T593);PTPN12(S603);</t>
  </si>
  <si>
    <t>AFAP1_HUMAN</t>
  </si>
  <si>
    <t xml:space="preserve">Actin filament-associated protein 1 </t>
  </si>
  <si>
    <t>SON_HUMAN</t>
  </si>
  <si>
    <t xml:space="preserve">Protein SON </t>
  </si>
  <si>
    <t>C6orf132(S436);C6orf132(S437);</t>
  </si>
  <si>
    <t>TENS4_HUMAN</t>
  </si>
  <si>
    <t xml:space="preserve">Tensin-4 </t>
  </si>
  <si>
    <t>TNS4(S200);</t>
  </si>
  <si>
    <t>NDRG1(S326);NDRG1(S330);</t>
  </si>
  <si>
    <t>CTND1_HUMAN</t>
  </si>
  <si>
    <t xml:space="preserve">Catenin delta-1 </t>
  </si>
  <si>
    <t>CTNND1(S868);</t>
  </si>
  <si>
    <t>PBIR1_HUMAN</t>
  </si>
  <si>
    <t xml:space="preserve">PPP2R1A-PPP2R2A-interacting phosphatase regulator 1 </t>
  </si>
  <si>
    <t>FAM122A(S187);</t>
  </si>
  <si>
    <t>NNRE_HUMAN</t>
  </si>
  <si>
    <t xml:space="preserve">NAD(P)H-hydrate epimerase </t>
  </si>
  <si>
    <t>NAXE(106-129, no_mod);</t>
  </si>
  <si>
    <t>SSH3_HUMAN</t>
  </si>
  <si>
    <t xml:space="preserve">Protein phosphatase Slingshot homolog 3 </t>
  </si>
  <si>
    <t>SSH3(S16);</t>
  </si>
  <si>
    <t>PCDH1_HUMAN</t>
  </si>
  <si>
    <t xml:space="preserve">Protocadherin-1 </t>
  </si>
  <si>
    <t>PCDH1(S988);</t>
  </si>
  <si>
    <t>FAM122A(S45);</t>
  </si>
  <si>
    <t>CRYBG1(S417);</t>
  </si>
  <si>
    <t>PKHG5_HUMAN</t>
  </si>
  <si>
    <t xml:space="preserve">Pleckstrin homology domain-containing family G member 5 </t>
  </si>
  <si>
    <t>PLEKHG5(S957);</t>
  </si>
  <si>
    <t>PLEKHA7(S448);</t>
  </si>
  <si>
    <t>LYST_HUMAN</t>
  </si>
  <si>
    <t xml:space="preserve">Lysosomal-trafficking regulator </t>
  </si>
  <si>
    <t>LYST(S2105);</t>
  </si>
  <si>
    <t>SEC16A(S1178);SEC16A(S1181);SEC16A(S1184);</t>
  </si>
  <si>
    <t>TNK1_HUMAN</t>
  </si>
  <si>
    <t xml:space="preserve">Non-receptor tyrosine-protein kinase TNK1 </t>
  </si>
  <si>
    <t>TNK1(S502);TNK1(T514);</t>
  </si>
  <si>
    <t>ZDHC5_HUMAN</t>
  </si>
  <si>
    <t xml:space="preserve">Palmitoyltransferase ZDHHC5 </t>
  </si>
  <si>
    <t>ZDHHC5(T303);ZDHHC5(S305);</t>
  </si>
  <si>
    <t>GTF2I_HUMAN</t>
  </si>
  <si>
    <t xml:space="preserve">General transcription factor II-I </t>
  </si>
  <si>
    <t>GTF2I(S207);</t>
  </si>
  <si>
    <t>FLG(S790);</t>
  </si>
  <si>
    <t>FLG(1113-1133, no_mod);</t>
  </si>
  <si>
    <t>KRT10(S16);</t>
  </si>
  <si>
    <t>KRT1(S13);</t>
  </si>
  <si>
    <t>ERBB2_HUMAN</t>
  </si>
  <si>
    <t xml:space="preserve">Receptor tyrosine-protein kinase erbB-2 </t>
  </si>
  <si>
    <t>ERBB2(T1060);</t>
  </si>
  <si>
    <t>SRBS2_HUMAN</t>
  </si>
  <si>
    <t xml:space="preserve">Sorbin and SH3 domain-containing protein 2 </t>
  </si>
  <si>
    <t>SORBS2(S301);</t>
  </si>
  <si>
    <t>CCYL1_HUMAN</t>
  </si>
  <si>
    <t xml:space="preserve">Cyclin-Y-like protein 1 </t>
  </si>
  <si>
    <t>CCNYL1(S342);</t>
  </si>
  <si>
    <t>PPP1R13L(S100);</t>
  </si>
  <si>
    <t>PKP1(S155);</t>
  </si>
  <si>
    <t>AGRL2_HUMAN</t>
  </si>
  <si>
    <t xml:space="preserve">Adhesion G protein-coupled receptor L2 </t>
  </si>
  <si>
    <t>S10AE_HUMAN</t>
  </si>
  <si>
    <t xml:space="preserve">Protein S100-A14 </t>
  </si>
  <si>
    <t>S100A14(5-20, no_mod);</t>
  </si>
  <si>
    <t>PHRF1(S948);</t>
  </si>
  <si>
    <t>HEAT3_HUMAN</t>
  </si>
  <si>
    <t xml:space="preserve">HEAT repeat-containing protein 3 </t>
  </si>
  <si>
    <t>HEATR3(T31);</t>
  </si>
  <si>
    <t>TBC1D10B(S687);</t>
  </si>
  <si>
    <t>SCRIB_HUMAN</t>
  </si>
  <si>
    <t xml:space="preserve">Protein scribble homolog </t>
  </si>
  <si>
    <t>SCRIB(S1445);</t>
  </si>
  <si>
    <t>SCRIB(R1443);SCRIB(S1445);</t>
  </si>
  <si>
    <t>SPRR1A(T11);</t>
  </si>
  <si>
    <t>SPRR1A(K7);SPRR1A(T11);</t>
  </si>
  <si>
    <t>GPTC8_HUMAN</t>
  </si>
  <si>
    <t xml:space="preserve">G patch domain-containing protein 8 </t>
  </si>
  <si>
    <t>GPATCH8(K644);GPATCH8(S653);</t>
  </si>
  <si>
    <t>RPIA_HUMAN</t>
  </si>
  <si>
    <t xml:space="preserve">Ribose-5-phosphate isomerase </t>
  </si>
  <si>
    <t>RPIA(S104);</t>
  </si>
  <si>
    <t>VDAC2_HUMAN</t>
  </si>
  <si>
    <t xml:space="preserve">Voltage-dependent anion-selective channel protein 2 </t>
  </si>
  <si>
    <t>TRAK1_HUMAN</t>
  </si>
  <si>
    <t xml:space="preserve">Trafficking kinesin-binding protein 1 </t>
  </si>
  <si>
    <t>TRAK1(Y207);</t>
  </si>
  <si>
    <t>TRAK1(S201);</t>
  </si>
  <si>
    <t>VDAC2(S115);</t>
  </si>
  <si>
    <t>AFAP1(S277);</t>
  </si>
  <si>
    <t>AHNAK(S212);</t>
  </si>
  <si>
    <t>SCRIB(S853);</t>
  </si>
  <si>
    <t>KRT14(S433);KRT14(S435);KRT14(S438);KRT14(S444);</t>
  </si>
  <si>
    <t>KRT14(S429);KRT14(S435);KRT14(T442);KRT14(S445);</t>
  </si>
  <si>
    <t>KRT14(S432);KRT14(S433);</t>
  </si>
  <si>
    <t>KRT14(S429);KRT14(S433);KRT14(S438);</t>
  </si>
  <si>
    <t>CTNNA1(S439);</t>
  </si>
  <si>
    <t>CCD61_HUMAN</t>
  </si>
  <si>
    <t xml:space="preserve">Centrosomal protein CCDC61 </t>
  </si>
  <si>
    <t>CCDC61(S373);CCDC61(S376);</t>
  </si>
  <si>
    <t>GOLGA4(S109);</t>
  </si>
  <si>
    <t>NDUS2_HUMAN</t>
  </si>
  <si>
    <t xml:space="preserve">NADH dehydrogenase [ubiquinone] iron-sulfur protein 2, mitochondrial </t>
  </si>
  <si>
    <t>NDUFS2(254-266, no_mod);</t>
  </si>
  <si>
    <t>SCRIB(S1439);</t>
  </si>
  <si>
    <t>SCRIB(T1545);SCRIB(S1561);</t>
  </si>
  <si>
    <t>TOP2B(S1522);TOP2B(S1526);</t>
  </si>
  <si>
    <t>MAP4(S99);</t>
  </si>
  <si>
    <t>POF1B_HUMAN</t>
  </si>
  <si>
    <t xml:space="preserve">Protein POF1B </t>
  </si>
  <si>
    <t>POF1B(S123);</t>
  </si>
  <si>
    <t>AHNAK(S508);</t>
  </si>
  <si>
    <t>AHNAK(M502);AHNAK(S508);</t>
  </si>
  <si>
    <t>AHNAK2(S595);</t>
  </si>
  <si>
    <t>KRT14(399-407, no_mod);KRT16(401-409, no_mod);KRT17(368-376, no_mod);</t>
  </si>
  <si>
    <t>PCDH1(Y958);</t>
  </si>
  <si>
    <t>PCDH1(S962);</t>
  </si>
  <si>
    <t>PKP1(S237);</t>
  </si>
  <si>
    <t>IRF6_HUMAN</t>
  </si>
  <si>
    <t xml:space="preserve">Interferon regulatory factor 6 </t>
  </si>
  <si>
    <t>IRF6(S47);</t>
  </si>
  <si>
    <t>ZDHHC5(S621);</t>
  </si>
  <si>
    <t>MYO18A(S89);</t>
  </si>
  <si>
    <t>FAM83B(S764);</t>
  </si>
  <si>
    <t>FAM83H(T938);</t>
  </si>
  <si>
    <t>KRT10(S42);</t>
  </si>
  <si>
    <t>DSG3(T987);</t>
  </si>
  <si>
    <t>MAVS_HUMAN</t>
  </si>
  <si>
    <t xml:space="preserve">Mitochondrial antiviral-signaling protein </t>
  </si>
  <si>
    <t>MAVS(S226);</t>
  </si>
  <si>
    <t>ADGRL2(Y1433);</t>
  </si>
  <si>
    <t>ADGRL2(S1430);</t>
  </si>
  <si>
    <t>DSP(Y172);</t>
  </si>
  <si>
    <t>DSP(T184);</t>
  </si>
  <si>
    <t>MARCKS(S26);</t>
  </si>
  <si>
    <t>DHX29_HUMAN</t>
  </si>
  <si>
    <t xml:space="preserve">ATP-dependent RNA helicase DHX29 </t>
  </si>
  <si>
    <t>DHX29(S200);</t>
  </si>
  <si>
    <t>TOP2B(S1473);</t>
  </si>
  <si>
    <t>SLC9A1(S785);</t>
  </si>
  <si>
    <t>ESYT2_HUMAN</t>
  </si>
  <si>
    <t xml:space="preserve">Extended synaptotagmin-2 </t>
  </si>
  <si>
    <t>ESYT2(S755);</t>
  </si>
  <si>
    <t>ST2B1_HUMAN</t>
  </si>
  <si>
    <t xml:space="preserve">Sulfotransferase 2B1 </t>
  </si>
  <si>
    <t>SULT2B1(S352);</t>
  </si>
  <si>
    <t>PKHN1_HUMAN</t>
  </si>
  <si>
    <t xml:space="preserve">Pleckstrin homology domain-containing family N member 1 </t>
  </si>
  <si>
    <t>PLEKHN1(S611);</t>
  </si>
  <si>
    <t>HOMER3(S256);</t>
  </si>
  <si>
    <t>AHNAK(S5790);AHNAK(S5793);</t>
  </si>
  <si>
    <t>SLC9A3R1(S280);</t>
  </si>
  <si>
    <t>TNKS1BP1(T710);</t>
  </si>
  <si>
    <t>BICDL2(S36);</t>
  </si>
  <si>
    <t>SFN(224-248, no_mod);</t>
  </si>
  <si>
    <t>SMAP2_HUMAN</t>
  </si>
  <si>
    <t xml:space="preserve">Stromal membrane-associated protein 2 </t>
  </si>
  <si>
    <t>SMAP2(S221);</t>
  </si>
  <si>
    <t>SON(1662-1677, no_mod);</t>
  </si>
  <si>
    <t>TYY1_HUMAN</t>
  </si>
  <si>
    <t xml:space="preserve">Transcriptional repressor protein YY1 </t>
  </si>
  <si>
    <t>YY1(T256);</t>
  </si>
  <si>
    <t>KRT6B(T548);</t>
  </si>
  <si>
    <t>WASHC2A(S614);WASHC2A(S619);</t>
  </si>
  <si>
    <t>RREB1(S1167);</t>
  </si>
  <si>
    <t>KMT2D_HUMAN</t>
  </si>
  <si>
    <t xml:space="preserve">Histone-lysine N-methyltransferase 2D </t>
  </si>
  <si>
    <t>KMT2D(S4738);</t>
  </si>
  <si>
    <t>K2C6C_HUMAN</t>
  </si>
  <si>
    <t xml:space="preserve">Keratin, type II cytoskeletal 6C </t>
  </si>
  <si>
    <t>KRT6A(S541);KRT6C(S541);</t>
  </si>
  <si>
    <t>KRT6A(S540);KRT6A(S541);KRT6C(S540);KRT6C(S541);</t>
  </si>
  <si>
    <t>COL17A1(S85);COL17A1(S88);COL17A1(T97);</t>
  </si>
  <si>
    <t>COL17A1(T89);</t>
  </si>
  <si>
    <t>PARP4_HUMAN</t>
  </si>
  <si>
    <t xml:space="preserve">Protein mono-ADP-ribosyltransferase PARP4 </t>
  </si>
  <si>
    <t>PARP4(S1335);</t>
  </si>
  <si>
    <t>PKP2(S329);</t>
  </si>
  <si>
    <t>N4BP1_HUMAN</t>
  </si>
  <si>
    <t xml:space="preserve">NEDD4-binding protein 1 </t>
  </si>
  <si>
    <t>N4BP1(T242);</t>
  </si>
  <si>
    <t>NECTIN1(427-451, no_mod);</t>
  </si>
  <si>
    <t>PKP3(T235);</t>
  </si>
  <si>
    <t>SCRIB(T1329);</t>
  </si>
  <si>
    <t>SCRIB(S1348);</t>
  </si>
  <si>
    <t xml:space="preserve"> FLG knockdown shRNA 3_vs_ Control.pvalue</t>
  </si>
  <si>
    <t xml:space="preserve"> FLG knockdown shRNA4_vs_ Control.pvalue</t>
  </si>
  <si>
    <t>FLG Av FC</t>
  </si>
  <si>
    <t>FLG Av 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1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right" wrapText="1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/>
    </xf>
    <xf numFmtId="0" fontId="3" fillId="0" borderId="2" xfId="0" applyFont="1" applyBorder="1" applyAlignment="1">
      <alignment horizontal="right" vertical="center"/>
    </xf>
    <xf numFmtId="0" fontId="4" fillId="0" borderId="0" xfId="0" applyFont="1" applyAlignment="1">
      <alignment textRotation="90"/>
    </xf>
    <xf numFmtId="0" fontId="5" fillId="0" borderId="0" xfId="0" applyFont="1"/>
    <xf numFmtId="0" fontId="2" fillId="0" borderId="0" xfId="0" applyFont="1" applyAlignment="1">
      <alignment horizontal="center" textRotation="90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28305-F977-D443-A04B-38B14B11090A}">
  <dimension ref="A1:I429"/>
  <sheetViews>
    <sheetView tabSelected="1" workbookViewId="0">
      <selection activeCell="L11" sqref="L11"/>
    </sheetView>
  </sheetViews>
  <sheetFormatPr baseColWidth="10" defaultRowHeight="16" x14ac:dyDescent="0.2"/>
  <cols>
    <col min="1" max="1" width="14.83203125" customWidth="1"/>
  </cols>
  <sheetData>
    <row r="1" spans="1:9" ht="215" x14ac:dyDescent="0.2">
      <c r="A1" s="1" t="s">
        <v>0</v>
      </c>
      <c r="B1" s="1" t="s">
        <v>1</v>
      </c>
      <c r="C1" s="1" t="s">
        <v>2</v>
      </c>
      <c r="D1" s="7" t="s">
        <v>940</v>
      </c>
      <c r="E1" s="5" t="s">
        <v>3</v>
      </c>
      <c r="F1" s="5" t="s">
        <v>4</v>
      </c>
      <c r="G1" s="5" t="s">
        <v>941</v>
      </c>
      <c r="H1" s="5" t="s">
        <v>938</v>
      </c>
      <c r="I1" s="5" t="s">
        <v>939</v>
      </c>
    </row>
    <row r="2" spans="1:9" x14ac:dyDescent="0.2">
      <c r="A2" s="3" t="s">
        <v>63</v>
      </c>
      <c r="B2" s="2" t="s">
        <v>64</v>
      </c>
      <c r="C2" s="4" t="s">
        <v>672</v>
      </c>
      <c r="D2">
        <f>AVERAGE(E2:F2)</f>
        <v>13.627856479809335</v>
      </c>
      <c r="E2" s="6">
        <v>13.138242552849922</v>
      </c>
      <c r="F2" s="6">
        <v>14.117470406768746</v>
      </c>
      <c r="G2">
        <f>AVERAGE(H2:I2)</f>
        <v>1.4463520929557011E-4</v>
      </c>
      <c r="H2" s="6">
        <v>2.633427360005936E-4</v>
      </c>
      <c r="I2" s="6">
        <v>2.5927682590546624E-5</v>
      </c>
    </row>
    <row r="3" spans="1:9" x14ac:dyDescent="0.2">
      <c r="A3" s="3" t="s">
        <v>86</v>
      </c>
      <c r="B3" s="2" t="s">
        <v>87</v>
      </c>
      <c r="C3" s="4" t="s">
        <v>640</v>
      </c>
      <c r="D3">
        <f>AVERAGE(E3:F3)</f>
        <v>10.818972782576919</v>
      </c>
      <c r="E3" s="6">
        <v>9.9517712425277267</v>
      </c>
      <c r="F3" s="6">
        <v>11.686174322626112</v>
      </c>
      <c r="G3">
        <f>AVERAGE(H3:I3)</f>
        <v>3.1843833019373262E-5</v>
      </c>
      <c r="H3" s="6">
        <v>5.1229552476115434E-5</v>
      </c>
      <c r="I3" s="6">
        <v>1.2458113562631087E-5</v>
      </c>
    </row>
    <row r="4" spans="1:9" x14ac:dyDescent="0.2">
      <c r="A4" s="3" t="s">
        <v>86</v>
      </c>
      <c r="B4" s="2" t="s">
        <v>87</v>
      </c>
      <c r="C4" s="4" t="s">
        <v>638</v>
      </c>
      <c r="D4">
        <f>AVERAGE(E4:F4)</f>
        <v>10.718264127778976</v>
      </c>
      <c r="E4" s="6">
        <v>9.8540174921054309</v>
      </c>
      <c r="F4" s="6">
        <v>11.58251076345252</v>
      </c>
      <c r="G4">
        <f>AVERAGE(H4:I4)</f>
        <v>4.6909505931077463E-5</v>
      </c>
      <c r="H4" s="6">
        <v>7.6739279969351506E-5</v>
      </c>
      <c r="I4" s="6">
        <v>1.7079731892803423E-5</v>
      </c>
    </row>
    <row r="5" spans="1:9" x14ac:dyDescent="0.2">
      <c r="A5" s="3" t="s">
        <v>86</v>
      </c>
      <c r="B5" s="2" t="s">
        <v>87</v>
      </c>
      <c r="C5" s="4" t="s">
        <v>639</v>
      </c>
      <c r="D5">
        <f>AVERAGE(E5:F5)</f>
        <v>10.609986757063712</v>
      </c>
      <c r="E5" s="6">
        <v>9.7491556221906297</v>
      </c>
      <c r="F5" s="6">
        <v>11.470817891936793</v>
      </c>
      <c r="G5">
        <f>AVERAGE(H5:I5)</f>
        <v>7.6527753553612773E-5</v>
      </c>
      <c r="H5" s="6">
        <v>1.2587161354027975E-4</v>
      </c>
      <c r="I5" s="6">
        <v>2.7183893566945799E-5</v>
      </c>
    </row>
    <row r="6" spans="1:9" x14ac:dyDescent="0.2">
      <c r="A6" s="3" t="s">
        <v>403</v>
      </c>
      <c r="B6" s="2" t="s">
        <v>404</v>
      </c>
      <c r="C6" s="4" t="s">
        <v>686</v>
      </c>
      <c r="D6">
        <f>AVERAGE(E6:F6)</f>
        <v>10.289511635335005</v>
      </c>
      <c r="E6" s="6">
        <v>9.8717167095598981</v>
      </c>
      <c r="F6" s="6">
        <v>10.707306561110112</v>
      </c>
      <c r="G6">
        <f>AVERAGE(H6:I6)</f>
        <v>3.2601076808006172E-5</v>
      </c>
      <c r="H6" s="6">
        <v>5.9982419554506658E-5</v>
      </c>
      <c r="I6" s="6">
        <v>5.2197340615056837E-6</v>
      </c>
    </row>
    <row r="7" spans="1:9" x14ac:dyDescent="0.2">
      <c r="A7" s="3" t="s">
        <v>357</v>
      </c>
      <c r="B7" s="2" t="s">
        <v>358</v>
      </c>
      <c r="C7" s="4" t="s">
        <v>709</v>
      </c>
      <c r="D7">
        <f>AVERAGE(E7:F7)</f>
        <v>10.255695681127282</v>
      </c>
      <c r="E7" s="6">
        <v>9.7860006432321747</v>
      </c>
      <c r="F7" s="6">
        <v>10.725390719022391</v>
      </c>
      <c r="G7">
        <f>AVERAGE(H7:I7)</f>
        <v>2.526224184182901E-5</v>
      </c>
      <c r="H7" s="6">
        <v>2.8012748916194094E-5</v>
      </c>
      <c r="I7" s="6">
        <v>2.2511734767463922E-5</v>
      </c>
    </row>
    <row r="8" spans="1:9" x14ac:dyDescent="0.2">
      <c r="A8" s="3" t="s">
        <v>387</v>
      </c>
      <c r="B8" s="2" t="s">
        <v>388</v>
      </c>
      <c r="C8" s="4" t="s">
        <v>663</v>
      </c>
      <c r="D8">
        <f>AVERAGE(E8:F8)</f>
        <v>10.063964458987254</v>
      </c>
      <c r="E8" s="6">
        <v>9.038305070344764</v>
      </c>
      <c r="F8" s="6">
        <v>11.089623847629744</v>
      </c>
      <c r="G8">
        <f>AVERAGE(H8:I8)</f>
        <v>7.0182920559503598E-5</v>
      </c>
      <c r="H8" s="6">
        <v>1.3386595091833821E-4</v>
      </c>
      <c r="I8" s="6">
        <v>6.4998902006690004E-6</v>
      </c>
    </row>
    <row r="9" spans="1:9" x14ac:dyDescent="0.2">
      <c r="A9" s="3" t="s">
        <v>715</v>
      </c>
      <c r="B9" s="2" t="s">
        <v>716</v>
      </c>
      <c r="C9" s="4" t="s">
        <v>717</v>
      </c>
      <c r="D9">
        <f>AVERAGE(E9:F9)</f>
        <v>10.049384451687807</v>
      </c>
      <c r="E9" s="6">
        <v>9.8409447347730197</v>
      </c>
      <c r="F9" s="6">
        <v>10.257824168602594</v>
      </c>
      <c r="G9">
        <f>AVERAGE(H9:I9)</f>
        <v>1.0516136097611166E-5</v>
      </c>
      <c r="H9" s="6">
        <v>9.6194712979028502E-6</v>
      </c>
      <c r="I9" s="6">
        <v>1.1412800897319481E-5</v>
      </c>
    </row>
    <row r="10" spans="1:9" x14ac:dyDescent="0.2">
      <c r="A10" s="3" t="s">
        <v>691</v>
      </c>
      <c r="B10" s="2" t="s">
        <v>692</v>
      </c>
      <c r="C10" s="4" t="s">
        <v>693</v>
      </c>
      <c r="D10">
        <f>AVERAGE(E10:F10)</f>
        <v>10.024674890122814</v>
      </c>
      <c r="E10" s="6">
        <v>9.3140094008156318</v>
      </c>
      <c r="F10" s="6">
        <v>10.735340379429996</v>
      </c>
      <c r="G10">
        <f>AVERAGE(H10:I10)</f>
        <v>2.3199410786411525E-5</v>
      </c>
      <c r="H10" s="6">
        <v>3.9621232131694643E-5</v>
      </c>
      <c r="I10" s="6">
        <v>6.7775894411284037E-6</v>
      </c>
    </row>
    <row r="11" spans="1:9" x14ac:dyDescent="0.2">
      <c r="A11" s="3" t="s">
        <v>117</v>
      </c>
      <c r="B11" s="2" t="s">
        <v>118</v>
      </c>
      <c r="C11" s="4" t="s">
        <v>452</v>
      </c>
      <c r="D11">
        <f>AVERAGE(E11:F11)</f>
        <v>9.8695274163833631</v>
      </c>
      <c r="E11" s="6">
        <v>9.6111609682092656</v>
      </c>
      <c r="F11" s="6">
        <v>10.127893864557461</v>
      </c>
      <c r="G11">
        <f>AVERAGE(H11:I11)</f>
        <v>1.3109421585952639E-5</v>
      </c>
      <c r="H11" s="6">
        <v>1.8689512994124583E-5</v>
      </c>
      <c r="I11" s="6">
        <v>7.5293301777806931E-6</v>
      </c>
    </row>
    <row r="12" spans="1:9" x14ac:dyDescent="0.2">
      <c r="A12" s="3" t="s">
        <v>224</v>
      </c>
      <c r="B12" s="2" t="s">
        <v>225</v>
      </c>
      <c r="C12" s="4" t="s">
        <v>711</v>
      </c>
      <c r="D12">
        <f>AVERAGE(E12:F12)</f>
        <v>9.7850499138478604</v>
      </c>
      <c r="E12" s="6">
        <v>9.7108407239575332</v>
      </c>
      <c r="F12" s="6">
        <v>9.8592591037381894</v>
      </c>
      <c r="G12">
        <f>AVERAGE(H12:I12)</f>
        <v>1.6551132496448422E-5</v>
      </c>
      <c r="H12" s="6">
        <v>1.7251574073902979E-5</v>
      </c>
      <c r="I12" s="6">
        <v>1.5850690918993864E-5</v>
      </c>
    </row>
    <row r="13" spans="1:9" x14ac:dyDescent="0.2">
      <c r="A13" s="3" t="s">
        <v>700</v>
      </c>
      <c r="B13" s="2" t="s">
        <v>701</v>
      </c>
      <c r="C13" s="4" t="s">
        <v>702</v>
      </c>
      <c r="D13">
        <f>AVERAGE(E13:F13)</f>
        <v>9.3815652824071911</v>
      </c>
      <c r="E13" s="6">
        <v>8.7618666739401831</v>
      </c>
      <c r="F13" s="6">
        <v>10.001263890874199</v>
      </c>
      <c r="G13">
        <f>AVERAGE(H13:I13)</f>
        <v>6.7760297813632196E-5</v>
      </c>
      <c r="H13" s="6">
        <v>1.0350851266230085E-4</v>
      </c>
      <c r="I13" s="6">
        <v>3.2012082964963544E-5</v>
      </c>
    </row>
    <row r="14" spans="1:9" x14ac:dyDescent="0.2">
      <c r="A14" s="3" t="s">
        <v>387</v>
      </c>
      <c r="B14" s="2" t="s">
        <v>388</v>
      </c>
      <c r="C14" s="4" t="s">
        <v>662</v>
      </c>
      <c r="D14">
        <f>AVERAGE(E14:F14)</f>
        <v>9.1890244485115726</v>
      </c>
      <c r="E14" s="6">
        <v>8.4953234823292512</v>
      </c>
      <c r="F14" s="6">
        <v>9.8827254146938941</v>
      </c>
      <c r="G14">
        <f>AVERAGE(H14:I14)</f>
        <v>1.1919921896686891E-4</v>
      </c>
      <c r="H14" s="6">
        <v>2.2450598450687563E-4</v>
      </c>
      <c r="I14" s="6">
        <v>1.3892453426862184E-5</v>
      </c>
    </row>
    <row r="15" spans="1:9" x14ac:dyDescent="0.2">
      <c r="A15" s="3" t="s">
        <v>644</v>
      </c>
      <c r="B15" s="2" t="s">
        <v>645</v>
      </c>
      <c r="C15" s="4" t="s">
        <v>646</v>
      </c>
      <c r="D15">
        <f>AVERAGE(E15:F15)</f>
        <v>9.0411126538963273</v>
      </c>
      <c r="E15" s="6">
        <v>9.0439202374478889</v>
      </c>
      <c r="F15" s="6">
        <v>9.038305070344764</v>
      </c>
      <c r="G15">
        <f>AVERAGE(H15:I15)</f>
        <v>2.757718845288038E-5</v>
      </c>
      <c r="H15" s="6">
        <v>1.2616359880711798E-5</v>
      </c>
      <c r="I15" s="6">
        <v>4.2538017025048965E-5</v>
      </c>
    </row>
    <row r="16" spans="1:9" x14ac:dyDescent="0.2">
      <c r="A16" s="3" t="s">
        <v>644</v>
      </c>
      <c r="B16" s="2" t="s">
        <v>645</v>
      </c>
      <c r="C16" s="4" t="s">
        <v>647</v>
      </c>
      <c r="D16">
        <f>AVERAGE(E16:F16)</f>
        <v>8.9911032881812005</v>
      </c>
      <c r="E16" s="6">
        <v>8.9479257625764319</v>
      </c>
      <c r="F16" s="6">
        <v>9.0342808137859691</v>
      </c>
      <c r="G16">
        <f>AVERAGE(H16:I16)</f>
        <v>2.9920916346822781E-5</v>
      </c>
      <c r="H16" s="6">
        <v>1.4220451989038149E-5</v>
      </c>
      <c r="I16" s="6">
        <v>4.5621380704607415E-5</v>
      </c>
    </row>
    <row r="17" spans="1:9" x14ac:dyDescent="0.2">
      <c r="A17" s="3" t="s">
        <v>380</v>
      </c>
      <c r="B17" s="2" t="s">
        <v>381</v>
      </c>
      <c r="C17" s="4" t="s">
        <v>661</v>
      </c>
      <c r="D17">
        <f>AVERAGE(E17:F17)</f>
        <v>8.963254511600601</v>
      </c>
      <c r="E17" s="6">
        <v>8.0487159040495371</v>
      </c>
      <c r="F17" s="6">
        <v>9.877793119151665</v>
      </c>
      <c r="G17">
        <f>AVERAGE(H17:I17)</f>
        <v>1.2108255460351605E-5</v>
      </c>
      <c r="H17" s="6">
        <v>1.5522241730790822E-5</v>
      </c>
      <c r="I17" s="6">
        <v>8.6942691899123873E-6</v>
      </c>
    </row>
    <row r="18" spans="1:9" x14ac:dyDescent="0.2">
      <c r="A18" s="3" t="s">
        <v>115</v>
      </c>
      <c r="B18" s="2" t="s">
        <v>116</v>
      </c>
      <c r="C18" s="4" t="s">
        <v>659</v>
      </c>
      <c r="D18">
        <f>AVERAGE(E18:F18)</f>
        <v>8.7434851867696892</v>
      </c>
      <c r="E18" s="6">
        <v>7.8469224438929555</v>
      </c>
      <c r="F18" s="6">
        <v>9.6400479296464212</v>
      </c>
      <c r="G18">
        <f>AVERAGE(H18:I18)</f>
        <v>5.5351504678308115E-5</v>
      </c>
      <c r="H18" s="6">
        <v>8.4693264625754005E-5</v>
      </c>
      <c r="I18" s="6">
        <v>2.6009744730862233E-5</v>
      </c>
    </row>
    <row r="19" spans="1:9" x14ac:dyDescent="0.2">
      <c r="A19" s="3" t="s">
        <v>115</v>
      </c>
      <c r="B19" s="2" t="s">
        <v>116</v>
      </c>
      <c r="C19" s="4" t="s">
        <v>660</v>
      </c>
      <c r="D19">
        <f>AVERAGE(E19:F19)</f>
        <v>8.7434851867696892</v>
      </c>
      <c r="E19" s="6">
        <v>7.8469224438929555</v>
      </c>
      <c r="F19" s="6">
        <v>9.6400479296464212</v>
      </c>
      <c r="G19">
        <f>AVERAGE(H19:I19)</f>
        <v>5.5351504678308115E-5</v>
      </c>
      <c r="H19" s="6">
        <v>8.4693264625754005E-5</v>
      </c>
      <c r="I19" s="6">
        <v>2.6009744730862233E-5</v>
      </c>
    </row>
    <row r="20" spans="1:9" x14ac:dyDescent="0.2">
      <c r="A20" s="3" t="s">
        <v>694</v>
      </c>
      <c r="B20" s="2" t="s">
        <v>695</v>
      </c>
      <c r="C20" s="4" t="s">
        <v>697</v>
      </c>
      <c r="D20">
        <f>AVERAGE(E20:F20)</f>
        <v>8.3476856598263218</v>
      </c>
      <c r="E20" s="6">
        <v>7.5750506747999848</v>
      </c>
      <c r="F20" s="6">
        <v>9.1203206448526597</v>
      </c>
      <c r="G20">
        <f>AVERAGE(H20:I20)</f>
        <v>1.1205707872495735E-4</v>
      </c>
      <c r="H20" s="6">
        <v>2.861702499963715E-5</v>
      </c>
      <c r="I20" s="6">
        <v>1.9549713245027757E-4</v>
      </c>
    </row>
    <row r="21" spans="1:9" x14ac:dyDescent="0.2">
      <c r="A21" s="3" t="s">
        <v>681</v>
      </c>
      <c r="B21" s="2" t="s">
        <v>682</v>
      </c>
      <c r="C21" s="4" t="s">
        <v>683</v>
      </c>
      <c r="D21">
        <f>AVERAGE(E21:F21)</f>
        <v>8.1395904883739014</v>
      </c>
      <c r="E21" s="6">
        <v>8.0310533067555721</v>
      </c>
      <c r="F21" s="6">
        <v>8.2481276699922308</v>
      </c>
      <c r="G21">
        <f>AVERAGE(H21:I21)</f>
        <v>1.932842231233665E-5</v>
      </c>
      <c r="H21" s="6">
        <v>1.7800341347441682E-5</v>
      </c>
      <c r="I21" s="6">
        <v>2.0856503277231618E-5</v>
      </c>
    </row>
    <row r="22" spans="1:9" x14ac:dyDescent="0.2">
      <c r="A22" s="3" t="s">
        <v>513</v>
      </c>
      <c r="B22" s="2" t="s">
        <v>514</v>
      </c>
      <c r="C22" s="4" t="s">
        <v>641</v>
      </c>
      <c r="D22">
        <f>AVERAGE(E22:F22)</f>
        <v>8.1211689780272742</v>
      </c>
      <c r="E22" s="6">
        <v>7.7540577507294195</v>
      </c>
      <c r="F22" s="6">
        <v>8.4882802053251307</v>
      </c>
      <c r="G22">
        <f>AVERAGE(H22:I22)</f>
        <v>1.1058222886222029E-4</v>
      </c>
      <c r="H22" s="6">
        <v>2.00698465147306E-4</v>
      </c>
      <c r="I22" s="6">
        <v>2.0465992577134574E-5</v>
      </c>
    </row>
    <row r="23" spans="1:9" x14ac:dyDescent="0.2">
      <c r="A23" s="3" t="s">
        <v>380</v>
      </c>
      <c r="B23" s="2" t="s">
        <v>381</v>
      </c>
      <c r="C23" s="4" t="s">
        <v>685</v>
      </c>
      <c r="D23">
        <f>AVERAGE(E23:F23)</f>
        <v>8.068100859651258</v>
      </c>
      <c r="E23" s="6">
        <v>7.2647105541878343</v>
      </c>
      <c r="F23" s="6">
        <v>8.8714911651146817</v>
      </c>
      <c r="G23">
        <f>AVERAGE(H23:I23)</f>
        <v>5.5966770841327197E-5</v>
      </c>
      <c r="H23" s="6">
        <v>8.0546738221021311E-5</v>
      </c>
      <c r="I23" s="6">
        <v>3.1386803461633082E-5</v>
      </c>
    </row>
    <row r="24" spans="1:9" x14ac:dyDescent="0.2">
      <c r="A24" s="3" t="s">
        <v>380</v>
      </c>
      <c r="B24" s="2" t="s">
        <v>381</v>
      </c>
      <c r="C24" s="4" t="s">
        <v>684</v>
      </c>
      <c r="D24">
        <f>AVERAGE(E24:F24)</f>
        <v>8.0674135346631495</v>
      </c>
      <c r="E24" s="6">
        <v>7.2633359042116172</v>
      </c>
      <c r="F24" s="6">
        <v>8.8714911651146817</v>
      </c>
      <c r="G24">
        <f>AVERAGE(H24:I24)</f>
        <v>5.5971356662242278E-5</v>
      </c>
      <c r="H24" s="6">
        <v>8.055590986285142E-5</v>
      </c>
      <c r="I24" s="6">
        <v>3.1386803461633136E-5</v>
      </c>
    </row>
    <row r="25" spans="1:9" x14ac:dyDescent="0.2">
      <c r="A25" s="3" t="s">
        <v>380</v>
      </c>
      <c r="B25" s="2" t="s">
        <v>381</v>
      </c>
      <c r="C25" s="4" t="s">
        <v>684</v>
      </c>
      <c r="D25">
        <f>AVERAGE(E25:F25)</f>
        <v>8.0667255541432414</v>
      </c>
      <c r="E25" s="6">
        <v>7.2619599431718003</v>
      </c>
      <c r="F25" s="6">
        <v>8.8714911651146817</v>
      </c>
      <c r="G25">
        <f>AVERAGE(H25:I25)</f>
        <v>5.5977536321712941E-5</v>
      </c>
      <c r="H25" s="6">
        <v>8.0568269181792801E-5</v>
      </c>
      <c r="I25" s="6">
        <v>3.1386803461633082E-5</v>
      </c>
    </row>
    <row r="26" spans="1:9" x14ac:dyDescent="0.2">
      <c r="A26" s="3" t="s">
        <v>656</v>
      </c>
      <c r="B26" s="2" t="s">
        <v>657</v>
      </c>
      <c r="C26" s="4" t="s">
        <v>658</v>
      </c>
      <c r="D26">
        <f>AVERAGE(E26:F26)</f>
        <v>8.0625500643529318</v>
      </c>
      <c r="E26" s="6">
        <v>7.4208297561051166</v>
      </c>
      <c r="F26" s="6">
        <v>8.7042703726007478</v>
      </c>
      <c r="G26">
        <f>AVERAGE(H26:I26)</f>
        <v>9.3890749731636973E-5</v>
      </c>
      <c r="H26" s="6">
        <v>1.6521743652528692E-4</v>
      </c>
      <c r="I26" s="6">
        <v>2.2564062937987012E-5</v>
      </c>
    </row>
    <row r="27" spans="1:9" x14ac:dyDescent="0.2">
      <c r="A27" s="3" t="s">
        <v>664</v>
      </c>
      <c r="B27" s="2" t="s">
        <v>665</v>
      </c>
      <c r="C27" s="4" t="s">
        <v>666</v>
      </c>
      <c r="D27">
        <f>AVERAGE(E27:F27)</f>
        <v>7.9664610390688786</v>
      </c>
      <c r="E27" s="6">
        <v>8.7213915618090976</v>
      </c>
      <c r="F27" s="6">
        <v>7.2115305163286596</v>
      </c>
      <c r="G27">
        <f>AVERAGE(H27:I27)</f>
        <v>1.0970439788010791E-4</v>
      </c>
      <c r="H27" s="6">
        <v>5.1022912487937112E-5</v>
      </c>
      <c r="I27" s="6">
        <v>1.683858832722787E-4</v>
      </c>
    </row>
    <row r="28" spans="1:9" x14ac:dyDescent="0.2">
      <c r="A28" s="3" t="s">
        <v>664</v>
      </c>
      <c r="B28" s="2" t="s">
        <v>665</v>
      </c>
      <c r="C28" s="4" t="s">
        <v>667</v>
      </c>
      <c r="D28">
        <f>AVERAGE(E28:F28)</f>
        <v>7.9664610390688786</v>
      </c>
      <c r="E28" s="6">
        <v>8.7213915618090976</v>
      </c>
      <c r="F28" s="6">
        <v>7.2115305163286596</v>
      </c>
      <c r="G28">
        <f>AVERAGE(H28:I28)</f>
        <v>1.0970439788010791E-4</v>
      </c>
      <c r="H28" s="6">
        <v>5.1022912487937112E-5</v>
      </c>
      <c r="I28" s="6">
        <v>1.683858832722787E-4</v>
      </c>
    </row>
    <row r="29" spans="1:9" x14ac:dyDescent="0.2">
      <c r="A29" s="3" t="s">
        <v>703</v>
      </c>
      <c r="B29" s="2" t="s">
        <v>704</v>
      </c>
      <c r="C29" s="4" t="s">
        <v>705</v>
      </c>
      <c r="D29">
        <f>AVERAGE(E29:F29)</f>
        <v>7.9005742691052658</v>
      </c>
      <c r="E29" s="6">
        <v>6.8494733803995995</v>
      </c>
      <c r="F29" s="6">
        <v>8.9516751578109321</v>
      </c>
      <c r="G29">
        <f>AVERAGE(H29:I29)</f>
        <v>6.7619359281798222E-3</v>
      </c>
      <c r="H29" s="6">
        <v>9.020368968026455E-3</v>
      </c>
      <c r="I29" s="6">
        <v>4.5035028883331895E-3</v>
      </c>
    </row>
    <row r="30" spans="1:9" x14ac:dyDescent="0.2">
      <c r="A30" s="3" t="s">
        <v>110</v>
      </c>
      <c r="B30" s="2" t="s">
        <v>111</v>
      </c>
      <c r="C30" s="4" t="s">
        <v>699</v>
      </c>
      <c r="D30">
        <f>AVERAGE(E30:F30)</f>
        <v>7.3514247665383472</v>
      </c>
      <c r="E30" s="6">
        <v>5.391431741009133</v>
      </c>
      <c r="F30" s="6">
        <v>9.3114177920675623</v>
      </c>
      <c r="G30">
        <f>AVERAGE(H30:I30)</f>
        <v>2.250256925099281E-3</v>
      </c>
      <c r="H30" s="6">
        <v>6.8956841519097117E-5</v>
      </c>
      <c r="I30" s="6">
        <v>4.4315570086794652E-3</v>
      </c>
    </row>
    <row r="31" spans="1:9" x14ac:dyDescent="0.2">
      <c r="A31" s="3" t="s">
        <v>712</v>
      </c>
      <c r="B31" s="2" t="s">
        <v>713</v>
      </c>
      <c r="C31" s="4" t="s">
        <v>714</v>
      </c>
      <c r="D31">
        <f>AVERAGE(E31:F31)</f>
        <v>7.2572715971356221</v>
      </c>
      <c r="E31" s="6">
        <v>6.0499920607368081</v>
      </c>
      <c r="F31" s="6">
        <v>8.4645511335344352</v>
      </c>
      <c r="G31">
        <f>AVERAGE(H31:I31)</f>
        <v>2.4728113399012891E-3</v>
      </c>
      <c r="H31" s="6">
        <v>1.0404951518505151E-4</v>
      </c>
      <c r="I31" s="6">
        <v>4.8415731646175263E-3</v>
      </c>
    </row>
    <row r="32" spans="1:9" x14ac:dyDescent="0.2">
      <c r="A32" s="3" t="s">
        <v>673</v>
      </c>
      <c r="B32" s="2" t="s">
        <v>674</v>
      </c>
      <c r="C32" s="4" t="s">
        <v>675</v>
      </c>
      <c r="D32">
        <f>AVERAGE(E32:F32)</f>
        <v>7.1269243245900231</v>
      </c>
      <c r="E32" s="6">
        <v>7.1798216566013222</v>
      </c>
      <c r="F32" s="6">
        <v>7.0740269925787249</v>
      </c>
      <c r="G32">
        <f>AVERAGE(H32:I32)</f>
        <v>2.8605621879963176E-5</v>
      </c>
      <c r="H32" s="6">
        <v>2.2468066369214858E-5</v>
      </c>
      <c r="I32" s="6">
        <v>3.4743177390711498E-5</v>
      </c>
    </row>
    <row r="33" spans="1:9" x14ac:dyDescent="0.2">
      <c r="A33" s="3" t="s">
        <v>125</v>
      </c>
      <c r="B33" s="2" t="s">
        <v>126</v>
      </c>
      <c r="C33" s="4" t="s">
        <v>653</v>
      </c>
      <c r="D33">
        <f>AVERAGE(E33:F33)</f>
        <v>6.9245203734353682</v>
      </c>
      <c r="E33" s="6">
        <v>6.9494201585688256</v>
      </c>
      <c r="F33" s="6">
        <v>6.8996205883019108</v>
      </c>
      <c r="G33">
        <f>AVERAGE(H33:I33)</f>
        <v>7.8692085169297238E-3</v>
      </c>
      <c r="H33" s="6">
        <v>8.4361875678218168E-3</v>
      </c>
      <c r="I33" s="6">
        <v>7.302229466037629E-3</v>
      </c>
    </row>
    <row r="34" spans="1:9" x14ac:dyDescent="0.2">
      <c r="A34" s="3" t="s">
        <v>125</v>
      </c>
      <c r="B34" s="2" t="s">
        <v>126</v>
      </c>
      <c r="C34" s="4" t="s">
        <v>654</v>
      </c>
      <c r="D34">
        <f>AVERAGE(E34:F34)</f>
        <v>6.9245203734353682</v>
      </c>
      <c r="E34" s="6">
        <v>6.9494201585688256</v>
      </c>
      <c r="F34" s="6">
        <v>6.8996205883019108</v>
      </c>
      <c r="G34">
        <f>AVERAGE(H34:I34)</f>
        <v>7.8692085169297238E-3</v>
      </c>
      <c r="H34" s="6">
        <v>8.4361875678218168E-3</v>
      </c>
      <c r="I34" s="6">
        <v>7.302229466037629E-3</v>
      </c>
    </row>
    <row r="35" spans="1:9" x14ac:dyDescent="0.2">
      <c r="A35" s="3" t="s">
        <v>125</v>
      </c>
      <c r="B35" s="2" t="s">
        <v>126</v>
      </c>
      <c r="C35" s="4" t="s">
        <v>653</v>
      </c>
      <c r="D35">
        <f>AVERAGE(E35:F35)</f>
        <v>6.9245203734353673</v>
      </c>
      <c r="E35" s="6">
        <v>6.9494201585688247</v>
      </c>
      <c r="F35" s="6">
        <v>6.8996205883019099</v>
      </c>
      <c r="G35">
        <f>AVERAGE(H35:I35)</f>
        <v>7.8692085169297273E-3</v>
      </c>
      <c r="H35" s="6">
        <v>8.4361875678218238E-3</v>
      </c>
      <c r="I35" s="6">
        <v>7.302229466037629E-3</v>
      </c>
    </row>
    <row r="36" spans="1:9" x14ac:dyDescent="0.2">
      <c r="A36" s="3" t="s">
        <v>650</v>
      </c>
      <c r="B36" s="2" t="s">
        <v>651</v>
      </c>
      <c r="C36" s="4" t="s">
        <v>652</v>
      </c>
      <c r="D36">
        <f>AVERAGE(E36:F36)</f>
        <v>6.5213122379917472</v>
      </c>
      <c r="E36" s="6">
        <v>5.6356877031084638</v>
      </c>
      <c r="F36" s="6">
        <v>7.4069367728750306</v>
      </c>
      <c r="G36">
        <f>AVERAGE(H36:I36)</f>
        <v>6.3955595564215793E-3</v>
      </c>
      <c r="H36" s="6">
        <v>8.8723834245066479E-3</v>
      </c>
      <c r="I36" s="6">
        <v>3.9187356883365115E-3</v>
      </c>
    </row>
    <row r="37" spans="1:9" x14ac:dyDescent="0.2">
      <c r="A37" s="3" t="s">
        <v>328</v>
      </c>
      <c r="B37" s="2" t="s">
        <v>329</v>
      </c>
      <c r="C37" s="4" t="s">
        <v>643</v>
      </c>
      <c r="D37">
        <f>AVERAGE(E37:F37)</f>
        <v>5.5906020202419358</v>
      </c>
      <c r="E37" s="6">
        <v>5.6129263039502133</v>
      </c>
      <c r="F37" s="6">
        <v>5.5682777365336582</v>
      </c>
      <c r="G37">
        <f>AVERAGE(H37:I37)</f>
        <v>2.2800720910396151E-2</v>
      </c>
      <c r="H37" s="6">
        <v>2.2182692953181728E-2</v>
      </c>
      <c r="I37" s="6">
        <v>2.3418748867610577E-2</v>
      </c>
    </row>
    <row r="38" spans="1:9" x14ac:dyDescent="0.2">
      <c r="A38" s="3" t="s">
        <v>319</v>
      </c>
      <c r="B38" s="2" t="s">
        <v>320</v>
      </c>
      <c r="C38" s="4" t="s">
        <v>655</v>
      </c>
      <c r="D38">
        <f>AVERAGE(E38:F38)</f>
        <v>5.46378663679506</v>
      </c>
      <c r="E38" s="6">
        <v>4.2120991536826136</v>
      </c>
      <c r="F38" s="6">
        <v>6.7154741199075074</v>
      </c>
      <c r="G38">
        <f>AVERAGE(H38:I38)</f>
        <v>2.5805176879452191E-2</v>
      </c>
      <c r="H38" s="6">
        <v>3.7537985059212853E-2</v>
      </c>
      <c r="I38" s="6">
        <v>1.4072368699691525E-2</v>
      </c>
    </row>
    <row r="39" spans="1:9" x14ac:dyDescent="0.2">
      <c r="A39" s="3" t="s">
        <v>380</v>
      </c>
      <c r="B39" s="2" t="s">
        <v>381</v>
      </c>
      <c r="C39" s="4" t="s">
        <v>710</v>
      </c>
      <c r="D39">
        <f>AVERAGE(E39:F39)</f>
        <v>5.2607845948343961</v>
      </c>
      <c r="E39" s="6">
        <v>4.1298007946102411</v>
      </c>
      <c r="F39" s="6">
        <v>6.3917683950585502</v>
      </c>
      <c r="G39">
        <f>AVERAGE(H39:I39)</f>
        <v>2.6658138049900935E-2</v>
      </c>
      <c r="H39" s="6">
        <v>4.1394133405509265E-2</v>
      </c>
      <c r="I39" s="6">
        <v>1.1922142694292603E-2</v>
      </c>
    </row>
    <row r="40" spans="1:9" x14ac:dyDescent="0.2">
      <c r="A40" s="3" t="s">
        <v>706</v>
      </c>
      <c r="B40" s="2" t="s">
        <v>707</v>
      </c>
      <c r="C40" s="4" t="s">
        <v>708</v>
      </c>
      <c r="D40">
        <f>AVERAGE(E40:F40)</f>
        <v>5.1780331256512255</v>
      </c>
      <c r="E40" s="6">
        <v>4.1163183147534346</v>
      </c>
      <c r="F40" s="6">
        <v>6.2397479365490174</v>
      </c>
      <c r="G40">
        <f>AVERAGE(H40:I40)</f>
        <v>3.5058531942033531E-2</v>
      </c>
      <c r="H40" s="6">
        <v>4.9251210324926138E-2</v>
      </c>
      <c r="I40" s="6">
        <v>2.0865853559140921E-2</v>
      </c>
    </row>
    <row r="41" spans="1:9" x14ac:dyDescent="0.2">
      <c r="A41" s="3" t="s">
        <v>166</v>
      </c>
      <c r="B41" s="2" t="s">
        <v>167</v>
      </c>
      <c r="C41" s="4" t="s">
        <v>676</v>
      </c>
      <c r="D41">
        <f>AVERAGE(E41:F41)</f>
        <v>4.9512654078578251</v>
      </c>
      <c r="E41" s="6">
        <v>4.6119932963468857</v>
      </c>
      <c r="F41" s="6">
        <v>5.2905375193687636</v>
      </c>
      <c r="G41">
        <f>AVERAGE(H41:I41)</f>
        <v>2.2212673816295769E-2</v>
      </c>
      <c r="H41" s="6">
        <v>2.5596077457450662E-2</v>
      </c>
      <c r="I41" s="6">
        <v>1.882927017514088E-2</v>
      </c>
    </row>
    <row r="42" spans="1:9" x14ac:dyDescent="0.2">
      <c r="A42" s="3" t="s">
        <v>678</v>
      </c>
      <c r="B42" s="2" t="s">
        <v>679</v>
      </c>
      <c r="C42" s="4" t="s">
        <v>680</v>
      </c>
      <c r="D42">
        <f>AVERAGE(E42:F42)</f>
        <v>4.924817606657113</v>
      </c>
      <c r="E42" s="6">
        <v>4.1235452824488439</v>
      </c>
      <c r="F42" s="6">
        <v>5.726089930865383</v>
      </c>
      <c r="G42">
        <f>AVERAGE(H42:I42)</f>
        <v>1.8136829939392939E-2</v>
      </c>
      <c r="H42" s="6">
        <v>2.4062473309597914E-2</v>
      </c>
      <c r="I42" s="6">
        <v>1.2211186569187961E-2</v>
      </c>
    </row>
    <row r="43" spans="1:9" x14ac:dyDescent="0.2">
      <c r="A43" s="3" t="s">
        <v>470</v>
      </c>
      <c r="B43" s="2" t="s">
        <v>471</v>
      </c>
      <c r="C43" s="4" t="s">
        <v>677</v>
      </c>
      <c r="D43">
        <f>AVERAGE(E43:F43)</f>
        <v>4.8628811610807263</v>
      </c>
      <c r="E43" s="6">
        <v>4.9399132044362837</v>
      </c>
      <c r="F43" s="6">
        <v>4.785849117725169</v>
      </c>
      <c r="G43">
        <f>AVERAGE(H43:I43)</f>
        <v>2.9991888171167921E-2</v>
      </c>
      <c r="H43" s="6">
        <v>2.9372337967557137E-2</v>
      </c>
      <c r="I43" s="6">
        <v>3.0611438374778702E-2</v>
      </c>
    </row>
    <row r="44" spans="1:9" x14ac:dyDescent="0.2">
      <c r="A44" s="3" t="s">
        <v>259</v>
      </c>
      <c r="B44" s="2" t="s">
        <v>260</v>
      </c>
      <c r="C44" s="4" t="s">
        <v>687</v>
      </c>
      <c r="D44">
        <f>AVERAGE(E44:F44)</f>
        <v>4.7880233928857585</v>
      </c>
      <c r="E44" s="6">
        <v>4.4152864145349042</v>
      </c>
      <c r="F44" s="6">
        <v>5.1607603712366119</v>
      </c>
      <c r="G44">
        <f>AVERAGE(H44:I44)</f>
        <v>1.9202643184185818E-2</v>
      </c>
      <c r="H44" s="6">
        <v>2.2471822701330319E-2</v>
      </c>
      <c r="I44" s="6">
        <v>1.5933463667041316E-2</v>
      </c>
    </row>
    <row r="45" spans="1:9" x14ac:dyDescent="0.2">
      <c r="A45" s="3" t="s">
        <v>718</v>
      </c>
      <c r="B45" s="2" t="s">
        <v>719</v>
      </c>
      <c r="C45" s="4" t="s">
        <v>720</v>
      </c>
      <c r="D45">
        <f>AVERAGE(E45:F45)</f>
        <v>4.7711795032553841</v>
      </c>
      <c r="E45" s="6">
        <v>4.6997005263343619</v>
      </c>
      <c r="F45" s="6">
        <v>4.8426584801764054</v>
      </c>
      <c r="G45">
        <f>AVERAGE(H45:I45)</f>
        <v>2.8588590143581265E-2</v>
      </c>
      <c r="H45" s="6">
        <v>2.9618625875994866E-2</v>
      </c>
      <c r="I45" s="6">
        <v>2.7558554411167665E-2</v>
      </c>
    </row>
    <row r="46" spans="1:9" x14ac:dyDescent="0.2">
      <c r="A46" s="3" t="s">
        <v>668</v>
      </c>
      <c r="B46" s="2" t="s">
        <v>669</v>
      </c>
      <c r="C46" s="4" t="s">
        <v>670</v>
      </c>
      <c r="D46">
        <f>AVERAGE(E46:F46)</f>
        <v>4.5242565346904247</v>
      </c>
      <c r="E46" s="6">
        <v>3.9707665143187265</v>
      </c>
      <c r="F46" s="6">
        <v>5.0777465550621219</v>
      </c>
      <c r="G46">
        <f>AVERAGE(H46:I46)</f>
        <v>1.6833305960069083E-2</v>
      </c>
      <c r="H46" s="6">
        <v>2.2661927043310937E-2</v>
      </c>
      <c r="I46" s="6">
        <v>1.1004684876827231E-2</v>
      </c>
    </row>
    <row r="47" spans="1:9" x14ac:dyDescent="0.2">
      <c r="A47" s="3" t="s">
        <v>688</v>
      </c>
      <c r="B47" s="2" t="s">
        <v>689</v>
      </c>
      <c r="C47" s="4" t="s">
        <v>690</v>
      </c>
      <c r="D47">
        <f>AVERAGE(E47:F47)</f>
        <v>4.4756983512160478</v>
      </c>
      <c r="E47" s="6">
        <v>4.8093928877407226</v>
      </c>
      <c r="F47" s="6">
        <v>4.142003814691372</v>
      </c>
      <c r="G47">
        <f>AVERAGE(H47:I47)</f>
        <v>2.9315476674608213E-2</v>
      </c>
      <c r="H47" s="6">
        <v>2.4611092300735937E-2</v>
      </c>
      <c r="I47" s="6">
        <v>3.4019861048480489E-2</v>
      </c>
    </row>
    <row r="48" spans="1:9" x14ac:dyDescent="0.2">
      <c r="A48" s="3" t="s">
        <v>694</v>
      </c>
      <c r="B48" s="2" t="s">
        <v>695</v>
      </c>
      <c r="C48" s="4" t="s">
        <v>696</v>
      </c>
      <c r="D48">
        <f>AVERAGE(E48:F48)</f>
        <v>4.3810068968984659</v>
      </c>
      <c r="E48" s="6">
        <v>3.0260542130486092</v>
      </c>
      <c r="F48" s="6">
        <v>5.7359595807483217</v>
      </c>
      <c r="G48">
        <f>AVERAGE(H48:I48)</f>
        <v>2.980907621159757E-2</v>
      </c>
      <c r="H48" s="6">
        <v>4.5713819477736575E-2</v>
      </c>
      <c r="I48" s="6">
        <v>1.3904332945458567E-2</v>
      </c>
    </row>
    <row r="49" spans="1:9" x14ac:dyDescent="0.2">
      <c r="A49" s="3" t="s">
        <v>112</v>
      </c>
      <c r="B49" s="2" t="s">
        <v>113</v>
      </c>
      <c r="C49" s="4" t="s">
        <v>698</v>
      </c>
      <c r="D49">
        <f>AVERAGE(E49:F49)</f>
        <v>4.2855605341651639</v>
      </c>
      <c r="E49" s="6">
        <v>3.2073103960942744</v>
      </c>
      <c r="F49" s="6">
        <v>5.3638106722360535</v>
      </c>
      <c r="G49">
        <f>AVERAGE(H49:I49)</f>
        <v>2.5349718975896524E-3</v>
      </c>
      <c r="H49" s="6">
        <v>4.0968087590242761E-3</v>
      </c>
      <c r="I49" s="6">
        <v>9.7313503615502903E-4</v>
      </c>
    </row>
    <row r="50" spans="1:9" x14ac:dyDescent="0.2">
      <c r="A50" s="3" t="s">
        <v>101</v>
      </c>
      <c r="B50" s="2" t="s">
        <v>102</v>
      </c>
      <c r="C50" s="4" t="s">
        <v>642</v>
      </c>
      <c r="D50">
        <f>AVERAGE(E50:F50)</f>
        <v>4.1217743561881983</v>
      </c>
      <c r="E50" s="6">
        <v>3.7004176418747909</v>
      </c>
      <c r="F50" s="6">
        <v>4.5431310705016053</v>
      </c>
      <c r="G50">
        <f>AVERAGE(H50:I50)</f>
        <v>3.6371796304773357E-2</v>
      </c>
      <c r="H50" s="6">
        <v>4.1187000262370634E-2</v>
      </c>
      <c r="I50" s="6">
        <v>3.1556592347176088E-2</v>
      </c>
    </row>
    <row r="51" spans="1:9" x14ac:dyDescent="0.2">
      <c r="A51" s="3" t="s">
        <v>265</v>
      </c>
      <c r="B51" s="2" t="s">
        <v>266</v>
      </c>
      <c r="C51" s="4" t="s">
        <v>289</v>
      </c>
      <c r="D51">
        <f>AVERAGE(E51:F51)</f>
        <v>4.1000183444088361</v>
      </c>
      <c r="E51" s="6">
        <v>4.2512788491975586</v>
      </c>
      <c r="F51" s="6">
        <v>3.9487578396201135</v>
      </c>
      <c r="G51">
        <f>AVERAGE(H51:I51)</f>
        <v>1.2343203834462258E-2</v>
      </c>
      <c r="H51" s="6">
        <v>1.036739570517942E-2</v>
      </c>
      <c r="I51" s="6">
        <v>1.4319011963745097E-2</v>
      </c>
    </row>
    <row r="52" spans="1:9" x14ac:dyDescent="0.2">
      <c r="A52" s="3" t="s">
        <v>265</v>
      </c>
      <c r="B52" s="2" t="s">
        <v>266</v>
      </c>
      <c r="C52" s="4" t="s">
        <v>290</v>
      </c>
      <c r="D52">
        <f>AVERAGE(E52:F52)</f>
        <v>4.1000183444088361</v>
      </c>
      <c r="E52" s="6">
        <v>4.2512788491975586</v>
      </c>
      <c r="F52" s="6">
        <v>3.9487578396201135</v>
      </c>
      <c r="G52">
        <f>AVERAGE(H52:I52)</f>
        <v>1.2343203834462258E-2</v>
      </c>
      <c r="H52" s="6">
        <v>1.036739570517942E-2</v>
      </c>
      <c r="I52" s="6">
        <v>1.4319011963745097E-2</v>
      </c>
    </row>
    <row r="53" spans="1:9" x14ac:dyDescent="0.2">
      <c r="A53" s="3" t="s">
        <v>230</v>
      </c>
      <c r="B53" s="2" t="s">
        <v>231</v>
      </c>
      <c r="C53" s="4" t="s">
        <v>671</v>
      </c>
      <c r="D53">
        <f>AVERAGE(E53:F53)</f>
        <v>3.9981262902673951</v>
      </c>
      <c r="E53" s="6">
        <v>3.1460362516832383</v>
      </c>
      <c r="F53" s="6">
        <v>4.8502163288515519</v>
      </c>
      <c r="G53">
        <f>AVERAGE(H53:I53)</f>
        <v>9.0874652696089939E-4</v>
      </c>
      <c r="H53" s="6">
        <v>1.5586932651761225E-3</v>
      </c>
      <c r="I53" s="6">
        <v>2.587997887456764E-4</v>
      </c>
    </row>
    <row r="54" spans="1:9" x14ac:dyDescent="0.2">
      <c r="A54" s="3" t="s">
        <v>441</v>
      </c>
      <c r="B54" s="2" t="s">
        <v>442</v>
      </c>
      <c r="C54" s="4" t="s">
        <v>649</v>
      </c>
      <c r="D54">
        <f>AVERAGE(E54:F54)</f>
        <v>3.9839378540620585</v>
      </c>
      <c r="E54" s="6">
        <v>2.3255930815385373</v>
      </c>
      <c r="F54" s="6">
        <v>5.6422826265855797</v>
      </c>
      <c r="G54">
        <f>AVERAGE(H54:I54)</f>
        <v>4.6819286152159592E-2</v>
      </c>
      <c r="H54" s="6">
        <v>8.389823219618292E-2</v>
      </c>
      <c r="I54" s="6">
        <v>9.7403401081362657E-3</v>
      </c>
    </row>
    <row r="55" spans="1:9" x14ac:dyDescent="0.2">
      <c r="A55" s="3" t="s">
        <v>140</v>
      </c>
      <c r="B55" s="2" t="s">
        <v>141</v>
      </c>
      <c r="C55" s="4" t="s">
        <v>648</v>
      </c>
      <c r="D55">
        <f>AVERAGE(E55:F55)</f>
        <v>3.9106555489684012</v>
      </c>
      <c r="E55" s="6">
        <v>2.7392946213749445</v>
      </c>
      <c r="F55" s="6">
        <v>5.0820164765618578</v>
      </c>
      <c r="G55">
        <f>AVERAGE(H55:I55)</f>
        <v>3.8328518679726559E-2</v>
      </c>
      <c r="H55" s="6">
        <v>6.0652751529671194E-2</v>
      </c>
      <c r="I55" s="6">
        <v>1.6004285829781931E-2</v>
      </c>
    </row>
    <row r="56" spans="1:9" x14ac:dyDescent="0.2">
      <c r="A56" s="3" t="s">
        <v>244</v>
      </c>
      <c r="B56" s="2" t="s">
        <v>245</v>
      </c>
      <c r="C56" s="4" t="s">
        <v>246</v>
      </c>
      <c r="D56">
        <f>AVERAGE(E56:F56)</f>
        <v>3.7310801504795545</v>
      </c>
      <c r="E56" s="6">
        <v>3.1759840653427842</v>
      </c>
      <c r="F56" s="6">
        <v>4.2861762356163249</v>
      </c>
      <c r="G56">
        <f>AVERAGE(H56:I56)</f>
        <v>4.7924225386050456E-2</v>
      </c>
      <c r="H56" s="6">
        <v>5.7832993154787994E-2</v>
      </c>
      <c r="I56" s="6">
        <v>3.8015457617312912E-2</v>
      </c>
    </row>
    <row r="57" spans="1:9" x14ac:dyDescent="0.2">
      <c r="A57" s="3" t="s">
        <v>224</v>
      </c>
      <c r="B57" s="2" t="s">
        <v>225</v>
      </c>
      <c r="C57" s="4" t="s">
        <v>432</v>
      </c>
      <c r="D57">
        <f>AVERAGE(E57:F57)</f>
        <v>3.6800831510197209</v>
      </c>
      <c r="E57" s="6">
        <v>3.5434494798668146</v>
      </c>
      <c r="F57" s="6">
        <v>3.8167168221726273</v>
      </c>
      <c r="G57">
        <f>AVERAGE(H57:I57)</f>
        <v>1.6244424215595152E-4</v>
      </c>
      <c r="H57" s="6">
        <v>1.9431423658984763E-4</v>
      </c>
      <c r="I57" s="6">
        <v>1.3057424772205541E-4</v>
      </c>
    </row>
    <row r="58" spans="1:9" x14ac:dyDescent="0.2">
      <c r="A58" s="3" t="s">
        <v>465</v>
      </c>
      <c r="B58" s="2" t="s">
        <v>466</v>
      </c>
      <c r="C58" s="4" t="s">
        <v>467</v>
      </c>
      <c r="D58">
        <f>AVERAGE(E58:F58)</f>
        <v>3.574611953801683</v>
      </c>
      <c r="E58" s="6">
        <v>3.5295130493158942</v>
      </c>
      <c r="F58" s="6">
        <v>3.6197108582874722</v>
      </c>
      <c r="G58">
        <f>AVERAGE(H58:I58)</f>
        <v>4.6274962992979084E-2</v>
      </c>
      <c r="H58" s="6">
        <v>4.8583836198245418E-2</v>
      </c>
      <c r="I58" s="6">
        <v>4.3966089787712749E-2</v>
      </c>
    </row>
    <row r="59" spans="1:9" x14ac:dyDescent="0.2">
      <c r="A59" s="3" t="s">
        <v>224</v>
      </c>
      <c r="B59" s="2" t="s">
        <v>225</v>
      </c>
      <c r="C59" s="4" t="s">
        <v>433</v>
      </c>
      <c r="D59">
        <f>AVERAGE(E59:F59)</f>
        <v>3.3989862837443745</v>
      </c>
      <c r="E59" s="6">
        <v>3.2304819935943252</v>
      </c>
      <c r="F59" s="6">
        <v>3.5674905738944238</v>
      </c>
      <c r="G59">
        <f>AVERAGE(H59:I59)</f>
        <v>8.1179829892106306E-5</v>
      </c>
      <c r="H59" s="6">
        <v>1.1777419685550554E-4</v>
      </c>
      <c r="I59" s="6">
        <v>4.458546292870706E-5</v>
      </c>
    </row>
    <row r="60" spans="1:9" x14ac:dyDescent="0.2">
      <c r="A60" s="3" t="s">
        <v>208</v>
      </c>
      <c r="B60" s="2" t="s">
        <v>209</v>
      </c>
      <c r="C60" s="4" t="s">
        <v>232</v>
      </c>
      <c r="D60">
        <f>AVERAGE(E60:F60)</f>
        <v>3.3855649715523173</v>
      </c>
      <c r="E60" s="6">
        <v>2.8015035921481539</v>
      </c>
      <c r="F60" s="6">
        <v>3.9696263509564806</v>
      </c>
      <c r="G60">
        <f>AVERAGE(H60:I60)</f>
        <v>4.9980610054265275E-4</v>
      </c>
      <c r="H60" s="6">
        <v>8.908670469085396E-4</v>
      </c>
      <c r="I60" s="6">
        <v>1.0874515417676598E-4</v>
      </c>
    </row>
    <row r="61" spans="1:9" x14ac:dyDescent="0.2">
      <c r="A61" s="3" t="s">
        <v>314</v>
      </c>
      <c r="B61" s="2" t="s">
        <v>315</v>
      </c>
      <c r="C61" s="4" t="s">
        <v>316</v>
      </c>
      <c r="D61">
        <f>AVERAGE(E61:F61)</f>
        <v>3.3409509415872343</v>
      </c>
      <c r="E61" s="6">
        <v>3.4858691179795063</v>
      </c>
      <c r="F61" s="6">
        <v>3.1960327651949623</v>
      </c>
      <c r="G61">
        <f>AVERAGE(H61:I61)</f>
        <v>1.0509528863256248E-2</v>
      </c>
      <c r="H61" s="6">
        <v>1.0886288987995636E-2</v>
      </c>
      <c r="I61" s="6">
        <v>1.0132768738516863E-2</v>
      </c>
    </row>
    <row r="62" spans="1:9" x14ac:dyDescent="0.2">
      <c r="A62" s="3" t="s">
        <v>265</v>
      </c>
      <c r="B62" s="2" t="s">
        <v>266</v>
      </c>
      <c r="C62" s="4" t="s">
        <v>289</v>
      </c>
      <c r="D62">
        <f>AVERAGE(E62:F62)</f>
        <v>3.2639157417469682</v>
      </c>
      <c r="E62" s="6">
        <v>3.4116358440969066</v>
      </c>
      <c r="F62" s="6">
        <v>3.1161956393970298</v>
      </c>
      <c r="G62">
        <f>AVERAGE(H62:I62)</f>
        <v>9.1711127507220652E-4</v>
      </c>
      <c r="H62" s="6">
        <v>5.5155841271237031E-4</v>
      </c>
      <c r="I62" s="6">
        <v>1.2826641374320427E-3</v>
      </c>
    </row>
    <row r="63" spans="1:9" x14ac:dyDescent="0.2">
      <c r="A63" s="3" t="s">
        <v>426</v>
      </c>
      <c r="B63" s="2" t="s">
        <v>427</v>
      </c>
      <c r="C63" s="4" t="s">
        <v>428</v>
      </c>
      <c r="D63">
        <f>AVERAGE(E63:F63)</f>
        <v>3.1194245501702569</v>
      </c>
      <c r="E63" s="6">
        <v>2.7210566046514533</v>
      </c>
      <c r="F63" s="6">
        <v>3.5177924956890605</v>
      </c>
      <c r="G63">
        <f>AVERAGE(H63:I63)</f>
        <v>4.8217146060051323E-4</v>
      </c>
      <c r="H63" s="6">
        <v>7.1799454046325424E-4</v>
      </c>
      <c r="I63" s="6">
        <v>2.4634838073777217E-4</v>
      </c>
    </row>
    <row r="64" spans="1:9" x14ac:dyDescent="0.2">
      <c r="A64" s="3" t="s">
        <v>377</v>
      </c>
      <c r="B64" s="2" t="s">
        <v>378</v>
      </c>
      <c r="C64" s="4" t="s">
        <v>379</v>
      </c>
      <c r="D64">
        <f>AVERAGE(E64:F64)</f>
        <v>3.0823420387854834</v>
      </c>
      <c r="E64" s="6">
        <v>2.5004137115265976</v>
      </c>
      <c r="F64" s="6">
        <v>3.6642703660443692</v>
      </c>
      <c r="G64">
        <f>AVERAGE(H64:I64)</f>
        <v>1.3555003735103517E-3</v>
      </c>
      <c r="H64" s="6">
        <v>2.3924465686816815E-3</v>
      </c>
      <c r="I64" s="6">
        <v>3.1855417833902202E-4</v>
      </c>
    </row>
    <row r="65" spans="1:9" x14ac:dyDescent="0.2">
      <c r="A65" s="3" t="s">
        <v>470</v>
      </c>
      <c r="B65" s="2" t="s">
        <v>471</v>
      </c>
      <c r="C65" s="4" t="s">
        <v>472</v>
      </c>
      <c r="D65">
        <f>AVERAGE(E65:F65)</f>
        <v>3.0099718541926217</v>
      </c>
      <c r="E65" s="6">
        <v>2.7983661388303496</v>
      </c>
      <c r="F65" s="6">
        <v>3.2215775695548938</v>
      </c>
      <c r="G65">
        <f>AVERAGE(H65:I65)</f>
        <v>1.0129896737168438E-3</v>
      </c>
      <c r="H65" s="6">
        <v>1.2500624299913484E-3</v>
      </c>
      <c r="I65" s="6">
        <v>7.7591691744233909E-4</v>
      </c>
    </row>
    <row r="66" spans="1:9" x14ac:dyDescent="0.2">
      <c r="A66" s="3" t="s">
        <v>486</v>
      </c>
      <c r="B66" s="2" t="s">
        <v>487</v>
      </c>
      <c r="C66" s="4" t="s">
        <v>488</v>
      </c>
      <c r="D66">
        <f>AVERAGE(E66:F66)</f>
        <v>2.9523166108147501</v>
      </c>
      <c r="E66" s="6">
        <v>2.9073005103835134</v>
      </c>
      <c r="F66" s="6">
        <v>2.9973327112459867</v>
      </c>
      <c r="G66">
        <f>AVERAGE(H66:I66)</f>
        <v>6.6530883670727695E-3</v>
      </c>
      <c r="H66" s="6">
        <v>7.9547645974289288E-3</v>
      </c>
      <c r="I66" s="6">
        <v>5.3514121367166092E-3</v>
      </c>
    </row>
    <row r="67" spans="1:9" x14ac:dyDescent="0.2">
      <c r="A67" s="3" t="s">
        <v>286</v>
      </c>
      <c r="B67" s="2" t="s">
        <v>287</v>
      </c>
      <c r="C67" s="4" t="s">
        <v>288</v>
      </c>
      <c r="D67">
        <f>AVERAGE(E67:F67)</f>
        <v>2.9285860373934458</v>
      </c>
      <c r="E67" s="6">
        <v>1.6267826764157833</v>
      </c>
      <c r="F67" s="6">
        <v>4.2303893983711083</v>
      </c>
      <c r="G67">
        <f>AVERAGE(H67:I67)</f>
        <v>3.4860956438160125E-3</v>
      </c>
      <c r="H67" s="6">
        <v>6.1829205911086843E-3</v>
      </c>
      <c r="I67" s="6">
        <v>7.8927069652334097E-4</v>
      </c>
    </row>
    <row r="68" spans="1:9" x14ac:dyDescent="0.2">
      <c r="A68" s="3" t="s">
        <v>391</v>
      </c>
      <c r="B68" s="2" t="s">
        <v>392</v>
      </c>
      <c r="C68" s="4" t="s">
        <v>393</v>
      </c>
      <c r="D68">
        <f>AVERAGE(E68:F68)</f>
        <v>2.8237325692629125</v>
      </c>
      <c r="E68" s="6">
        <v>3.0128503371575706</v>
      </c>
      <c r="F68" s="6">
        <v>2.6346148013682544</v>
      </c>
      <c r="G68">
        <f>AVERAGE(H68:I68)</f>
        <v>2.27554186784188E-2</v>
      </c>
      <c r="H68" s="6">
        <v>1.8452480747612569E-2</v>
      </c>
      <c r="I68" s="6">
        <v>2.7058356609225027E-2</v>
      </c>
    </row>
    <row r="69" spans="1:9" x14ac:dyDescent="0.2">
      <c r="A69" s="3" t="s">
        <v>348</v>
      </c>
      <c r="B69" s="2" t="s">
        <v>349</v>
      </c>
      <c r="C69" s="4" t="s">
        <v>350</v>
      </c>
      <c r="D69">
        <f>AVERAGE(E69:F69)</f>
        <v>2.7371380096706579</v>
      </c>
      <c r="E69" s="6">
        <v>1.2162796035371723</v>
      </c>
      <c r="F69" s="6">
        <v>4.2579964158041435</v>
      </c>
      <c r="G69">
        <f>AVERAGE(H69:I69)</f>
        <v>4.2248338033615399E-2</v>
      </c>
      <c r="H69" s="6">
        <v>7.8474112777746977E-2</v>
      </c>
      <c r="I69" s="6">
        <v>6.0225632894838274E-3</v>
      </c>
    </row>
    <row r="70" spans="1:9" x14ac:dyDescent="0.2">
      <c r="A70" s="3" t="s">
        <v>110</v>
      </c>
      <c r="B70" s="2" t="s">
        <v>111</v>
      </c>
      <c r="C70" s="4" t="s">
        <v>413</v>
      </c>
      <c r="D70">
        <f>AVERAGE(E70:F70)</f>
        <v>2.7371380096706579</v>
      </c>
      <c r="E70" s="6">
        <v>1.2162796035371723</v>
      </c>
      <c r="F70" s="6">
        <v>4.2579964158041435</v>
      </c>
      <c r="G70">
        <f>AVERAGE(H70:I70)</f>
        <v>4.2248338033615399E-2</v>
      </c>
      <c r="H70" s="6">
        <v>7.8474112777746977E-2</v>
      </c>
      <c r="I70" s="6">
        <v>6.0225632894838274E-3</v>
      </c>
    </row>
    <row r="71" spans="1:9" x14ac:dyDescent="0.2">
      <c r="A71" s="3" t="s">
        <v>159</v>
      </c>
      <c r="B71" s="2" t="s">
        <v>160</v>
      </c>
      <c r="C71" s="4" t="s">
        <v>161</v>
      </c>
      <c r="D71">
        <f>AVERAGE(E71:F71)</f>
        <v>2.7364601102719854</v>
      </c>
      <c r="E71" s="6">
        <v>2.4806654530765169</v>
      </c>
      <c r="F71" s="6">
        <v>2.992254767467454</v>
      </c>
      <c r="G71">
        <f>AVERAGE(H71:I71)</f>
        <v>1.4121050906664878E-2</v>
      </c>
      <c r="H71" s="6">
        <v>2.0405581053688265E-2</v>
      </c>
      <c r="I71" s="6">
        <v>7.8365207596414934E-3</v>
      </c>
    </row>
    <row r="72" spans="1:9" x14ac:dyDescent="0.2">
      <c r="A72" s="3" t="s">
        <v>470</v>
      </c>
      <c r="B72" s="2" t="s">
        <v>471</v>
      </c>
      <c r="C72" s="4" t="s">
        <v>473</v>
      </c>
      <c r="D72">
        <f>AVERAGE(E72:F72)</f>
        <v>2.7263965908529215</v>
      </c>
      <c r="E72" s="6">
        <v>2.3714621035325196</v>
      </c>
      <c r="F72" s="6">
        <v>3.0813310781733234</v>
      </c>
      <c r="G72">
        <f>AVERAGE(H72:I72)</f>
        <v>6.1125802131044562E-3</v>
      </c>
      <c r="H72" s="6">
        <v>8.6414033079752987E-3</v>
      </c>
      <c r="I72" s="6">
        <v>3.5837571182336138E-3</v>
      </c>
    </row>
    <row r="73" spans="1:9" x14ac:dyDescent="0.2">
      <c r="A73" s="3" t="s">
        <v>101</v>
      </c>
      <c r="B73" s="2" t="s">
        <v>102</v>
      </c>
      <c r="C73" s="4" t="s">
        <v>103</v>
      </c>
      <c r="D73">
        <f>AVERAGE(E73:F73)</f>
        <v>2.709522542887878</v>
      </c>
      <c r="E73" s="6">
        <v>2.1422220726524643</v>
      </c>
      <c r="F73" s="6">
        <v>3.2768230131232916</v>
      </c>
      <c r="G73">
        <f>AVERAGE(H73:I73)</f>
        <v>7.754580333692326E-3</v>
      </c>
      <c r="H73" s="6">
        <v>1.2456559998676436E-2</v>
      </c>
      <c r="I73" s="6">
        <v>3.0526006687082155E-3</v>
      </c>
    </row>
    <row r="74" spans="1:9" x14ac:dyDescent="0.2">
      <c r="A74" s="3" t="s">
        <v>208</v>
      </c>
      <c r="B74" s="2" t="s">
        <v>209</v>
      </c>
      <c r="C74" s="4" t="s">
        <v>211</v>
      </c>
      <c r="D74">
        <f>AVERAGE(E74:F74)</f>
        <v>2.6771316483224092</v>
      </c>
      <c r="E74" s="6">
        <v>2.8582337968031375</v>
      </c>
      <c r="F74" s="6">
        <v>2.496029499841681</v>
      </c>
      <c r="G74">
        <f>AVERAGE(H74:I74)</f>
        <v>6.0627153190565973E-4</v>
      </c>
      <c r="H74" s="6">
        <v>5.1986904751872719E-4</v>
      </c>
      <c r="I74" s="6">
        <v>6.9267401629259228E-4</v>
      </c>
    </row>
    <row r="75" spans="1:9" x14ac:dyDescent="0.2">
      <c r="A75" s="3" t="s">
        <v>176</v>
      </c>
      <c r="B75" s="2" t="s">
        <v>177</v>
      </c>
      <c r="C75" s="4" t="s">
        <v>178</v>
      </c>
      <c r="D75">
        <f>AVERAGE(E75:F75)</f>
        <v>2.6627272470446863</v>
      </c>
      <c r="E75" s="6">
        <v>1.6636646708549048</v>
      </c>
      <c r="F75" s="6">
        <v>3.6617898232344679</v>
      </c>
      <c r="G75">
        <f>AVERAGE(H75:I75)</f>
        <v>5.6284745652083294E-3</v>
      </c>
      <c r="H75" s="6">
        <v>1.037913711856021E-2</v>
      </c>
      <c r="I75" s="6">
        <v>8.7781201185644937E-4</v>
      </c>
    </row>
    <row r="76" spans="1:9" x14ac:dyDescent="0.2">
      <c r="A76" s="3" t="s">
        <v>122</v>
      </c>
      <c r="B76" s="2" t="s">
        <v>123</v>
      </c>
      <c r="C76" s="4" t="s">
        <v>124</v>
      </c>
      <c r="D76">
        <f>AVERAGE(E76:F76)</f>
        <v>2.6412988750676041</v>
      </c>
      <c r="E76" s="6">
        <v>2.0147571708101442</v>
      </c>
      <c r="F76" s="6">
        <v>3.267840579325064</v>
      </c>
      <c r="G76">
        <f>AVERAGE(H76:I76)</f>
        <v>4.5578572676482796E-3</v>
      </c>
      <c r="H76" s="6">
        <v>8.7268712894831083E-3</v>
      </c>
      <c r="I76" s="6">
        <v>3.8884324581345042E-4</v>
      </c>
    </row>
    <row r="77" spans="1:9" x14ac:dyDescent="0.2">
      <c r="A77" s="3" t="s">
        <v>205</v>
      </c>
      <c r="B77" s="2" t="s">
        <v>206</v>
      </c>
      <c r="C77" s="4" t="s">
        <v>207</v>
      </c>
      <c r="D77">
        <f>AVERAGE(E77:F77)</f>
        <v>2.6412988750676041</v>
      </c>
      <c r="E77" s="6">
        <v>2.0147571708101442</v>
      </c>
      <c r="F77" s="6">
        <v>3.267840579325064</v>
      </c>
      <c r="G77">
        <f>AVERAGE(H77:I77)</f>
        <v>4.5578572676482796E-3</v>
      </c>
      <c r="H77" s="6">
        <v>8.7268712894831083E-3</v>
      </c>
      <c r="I77" s="6">
        <v>3.8884324581345042E-4</v>
      </c>
    </row>
    <row r="78" spans="1:9" x14ac:dyDescent="0.2">
      <c r="A78" s="3" t="s">
        <v>146</v>
      </c>
      <c r="B78" s="2" t="s">
        <v>147</v>
      </c>
      <c r="C78" s="4" t="s">
        <v>148</v>
      </c>
      <c r="D78">
        <f>AVERAGE(E78:F78)</f>
        <v>2.4822682450951241</v>
      </c>
      <c r="E78" s="6">
        <v>2.185443383637534</v>
      </c>
      <c r="F78" s="6">
        <v>2.7790931065527142</v>
      </c>
      <c r="G78">
        <f>AVERAGE(H78:I78)</f>
        <v>3.2578960952342695E-2</v>
      </c>
      <c r="H78" s="6">
        <v>4.968575769320939E-2</v>
      </c>
      <c r="I78" s="6">
        <v>1.5472164211476002E-2</v>
      </c>
    </row>
    <row r="79" spans="1:9" x14ac:dyDescent="0.2">
      <c r="A79" s="3" t="s">
        <v>460</v>
      </c>
      <c r="B79" s="2" t="s">
        <v>461</v>
      </c>
      <c r="C79" s="4" t="s">
        <v>462</v>
      </c>
      <c r="D79">
        <f>AVERAGE(E79:F79)</f>
        <v>2.4005682922498877</v>
      </c>
      <c r="E79" s="6">
        <v>2.1595347662967423</v>
      </c>
      <c r="F79" s="6">
        <v>2.641601818203033</v>
      </c>
      <c r="G79">
        <f>AVERAGE(H79:I79)</f>
        <v>1.2351975949396393E-2</v>
      </c>
      <c r="H79" s="6">
        <v>1.4325506290420757E-2</v>
      </c>
      <c r="I79" s="6">
        <v>1.037844560837203E-2</v>
      </c>
    </row>
    <row r="80" spans="1:9" x14ac:dyDescent="0.2">
      <c r="A80" s="3" t="s">
        <v>101</v>
      </c>
      <c r="B80" s="2" t="s">
        <v>102</v>
      </c>
      <c r="C80" s="4" t="s">
        <v>365</v>
      </c>
      <c r="D80">
        <f>AVERAGE(E80:F80)</f>
        <v>2.3455148397246557</v>
      </c>
      <c r="E80" s="6">
        <v>2.1083508278648742</v>
      </c>
      <c r="F80" s="6">
        <v>2.5826788515844372</v>
      </c>
      <c r="G80">
        <f>AVERAGE(H80:I80)</f>
        <v>2.1137816427335993E-2</v>
      </c>
      <c r="H80" s="6">
        <v>2.7419378194148438E-2</v>
      </c>
      <c r="I80" s="6">
        <v>1.4856254660523548E-2</v>
      </c>
    </row>
    <row r="81" spans="1:9" x14ac:dyDescent="0.2">
      <c r="A81" s="3" t="s">
        <v>144</v>
      </c>
      <c r="B81" s="2" t="s">
        <v>145</v>
      </c>
      <c r="C81" s="4" t="s">
        <v>463</v>
      </c>
      <c r="D81">
        <f>AVERAGE(E81:F81)</f>
        <v>2.3424898346272718</v>
      </c>
      <c r="E81" s="6">
        <v>2.0226492597236936</v>
      </c>
      <c r="F81" s="6">
        <v>2.66233040953085</v>
      </c>
      <c r="G81">
        <f>AVERAGE(H81:I81)</f>
        <v>1.0706327581963965E-2</v>
      </c>
      <c r="H81" s="6">
        <v>1.6044693322886223E-2</v>
      </c>
      <c r="I81" s="6">
        <v>5.3679618410417077E-3</v>
      </c>
    </row>
    <row r="82" spans="1:9" x14ac:dyDescent="0.2">
      <c r="A82" s="3" t="s">
        <v>137</v>
      </c>
      <c r="B82" s="2" t="s">
        <v>138</v>
      </c>
      <c r="C82" s="4" t="s">
        <v>139</v>
      </c>
      <c r="D82">
        <f>AVERAGE(E82:F82)</f>
        <v>2.2509894194336102</v>
      </c>
      <c r="E82" s="6">
        <v>1.7041756590485369</v>
      </c>
      <c r="F82" s="6">
        <v>2.7978031798186835</v>
      </c>
      <c r="G82">
        <f>AVERAGE(H82:I82)</f>
        <v>1.7065102909570251E-2</v>
      </c>
      <c r="H82" s="6">
        <v>3.1118746051573703E-2</v>
      </c>
      <c r="I82" s="6">
        <v>3.0114597675668011E-3</v>
      </c>
    </row>
    <row r="83" spans="1:9" x14ac:dyDescent="0.2">
      <c r="A83" s="3" t="s">
        <v>457</v>
      </c>
      <c r="B83" s="2" t="s">
        <v>458</v>
      </c>
      <c r="C83" s="4" t="s">
        <v>459</v>
      </c>
      <c r="D83">
        <f>AVERAGE(E83:F83)</f>
        <v>2.250048982083698</v>
      </c>
      <c r="E83" s="6">
        <v>1.8923340831595594</v>
      </c>
      <c r="F83" s="6">
        <v>2.6077638810078367</v>
      </c>
      <c r="G83">
        <f>AVERAGE(H83:I83)</f>
        <v>2.6966875678787465E-2</v>
      </c>
      <c r="H83" s="6">
        <v>4.1223303664508687E-2</v>
      </c>
      <c r="I83" s="6">
        <v>1.2710447693066246E-2</v>
      </c>
    </row>
    <row r="84" spans="1:9" x14ac:dyDescent="0.2">
      <c r="A84" s="3" t="s">
        <v>233</v>
      </c>
      <c r="B84" s="2" t="s">
        <v>234</v>
      </c>
      <c r="C84" s="4" t="s">
        <v>235</v>
      </c>
      <c r="D84">
        <f>AVERAGE(E84:F84)</f>
        <v>2.2164273327462736</v>
      </c>
      <c r="E84" s="6">
        <v>1.9182281395427996</v>
      </c>
      <c r="F84" s="6">
        <v>2.5146265259497471</v>
      </c>
      <c r="G84">
        <f>AVERAGE(H84:I84)</f>
        <v>1.5837196892158911E-2</v>
      </c>
      <c r="H84" s="6">
        <v>1.9821041525636858E-2</v>
      </c>
      <c r="I84" s="6">
        <v>1.1853352258680965E-2</v>
      </c>
    </row>
    <row r="85" spans="1:9" x14ac:dyDescent="0.2">
      <c r="A85" s="3" t="s">
        <v>63</v>
      </c>
      <c r="B85" s="2" t="s">
        <v>64</v>
      </c>
      <c r="C85" s="4" t="s">
        <v>129</v>
      </c>
      <c r="D85">
        <f>AVERAGE(E85:F85)</f>
        <v>2.1599288567204686</v>
      </c>
      <c r="E85" s="6">
        <v>1.9133382504951086</v>
      </c>
      <c r="F85" s="6">
        <v>2.4065194629458286</v>
      </c>
      <c r="G85">
        <f>AVERAGE(H85:I85)</f>
        <v>1.3288461893535929E-2</v>
      </c>
      <c r="H85" s="6">
        <v>2.248837966743409E-2</v>
      </c>
      <c r="I85" s="6">
        <v>4.088544119637768E-3</v>
      </c>
    </row>
    <row r="86" spans="1:9" x14ac:dyDescent="0.2">
      <c r="A86" s="3" t="s">
        <v>63</v>
      </c>
      <c r="B86" s="2" t="s">
        <v>64</v>
      </c>
      <c r="C86" s="4" t="s">
        <v>130</v>
      </c>
      <c r="D86">
        <f>AVERAGE(E86:F86)</f>
        <v>2.1599288567204686</v>
      </c>
      <c r="E86" s="6">
        <v>1.9133382504951086</v>
      </c>
      <c r="F86" s="6">
        <v>2.4065194629458286</v>
      </c>
      <c r="G86">
        <f>AVERAGE(H86:I86)</f>
        <v>1.3288461893535929E-2</v>
      </c>
      <c r="H86" s="6">
        <v>2.248837966743409E-2</v>
      </c>
      <c r="I86" s="6">
        <v>4.088544119637768E-3</v>
      </c>
    </row>
    <row r="87" spans="1:9" x14ac:dyDescent="0.2">
      <c r="A87" s="3" t="s">
        <v>176</v>
      </c>
      <c r="B87" s="2" t="s">
        <v>177</v>
      </c>
      <c r="C87" s="4" t="s">
        <v>179</v>
      </c>
      <c r="D87">
        <f>AVERAGE(E87:F87)</f>
        <v>2.1379369506744417</v>
      </c>
      <c r="E87" s="6">
        <v>1.4117798823766563</v>
      </c>
      <c r="F87" s="6">
        <v>2.864094018972227</v>
      </c>
      <c r="G87">
        <f>AVERAGE(H87:I87)</f>
        <v>1.6759425017107987E-2</v>
      </c>
      <c r="H87" s="6">
        <v>2.9466579860338647E-2</v>
      </c>
      <c r="I87" s="6">
        <v>4.0522701738773233E-3</v>
      </c>
    </row>
    <row r="88" spans="1:9" x14ac:dyDescent="0.2">
      <c r="A88" s="3" t="s">
        <v>403</v>
      </c>
      <c r="B88" s="2" t="s">
        <v>404</v>
      </c>
      <c r="C88" s="4" t="s">
        <v>405</v>
      </c>
      <c r="D88">
        <f>AVERAGE(E88:F88)</f>
        <v>2.1349132970556846</v>
      </c>
      <c r="E88" s="6">
        <v>2.3226884084969956</v>
      </c>
      <c r="F88" s="6">
        <v>1.9471381856143735</v>
      </c>
      <c r="G88">
        <f>AVERAGE(H88:I88)</f>
        <v>3.0782198739975231E-2</v>
      </c>
      <c r="H88" s="6">
        <v>2.8062506727747735E-2</v>
      </c>
      <c r="I88" s="6">
        <v>3.350189075220273E-2</v>
      </c>
    </row>
    <row r="89" spans="1:9" x14ac:dyDescent="0.2">
      <c r="A89" s="3" t="s">
        <v>140</v>
      </c>
      <c r="B89" s="2" t="s">
        <v>141</v>
      </c>
      <c r="C89" s="4" t="s">
        <v>443</v>
      </c>
      <c r="D89">
        <f>AVERAGE(E89:F89)</f>
        <v>2.1270169277133326</v>
      </c>
      <c r="E89" s="6">
        <v>1.9417651608380619</v>
      </c>
      <c r="F89" s="6">
        <v>2.3122686945886031</v>
      </c>
      <c r="G89">
        <f>AVERAGE(H89:I89)</f>
        <v>7.2186280426294073E-4</v>
      </c>
      <c r="H89" s="6">
        <v>7.5559599139533233E-4</v>
      </c>
      <c r="I89" s="6">
        <v>6.8812961713054913E-4</v>
      </c>
    </row>
    <row r="90" spans="1:9" x14ac:dyDescent="0.2">
      <c r="A90" s="3" t="s">
        <v>140</v>
      </c>
      <c r="B90" s="2" t="s">
        <v>141</v>
      </c>
      <c r="C90" s="4" t="s">
        <v>444</v>
      </c>
      <c r="D90">
        <f>AVERAGE(E90:F90)</f>
        <v>2.1270169277133326</v>
      </c>
      <c r="E90" s="6">
        <v>1.9417651608380619</v>
      </c>
      <c r="F90" s="6">
        <v>2.3122686945886031</v>
      </c>
      <c r="G90">
        <f>AVERAGE(H90:I90)</f>
        <v>7.2186280426294073E-4</v>
      </c>
      <c r="H90" s="6">
        <v>7.5559599139533233E-4</v>
      </c>
      <c r="I90" s="6">
        <v>6.8812961713054913E-4</v>
      </c>
    </row>
    <row r="91" spans="1:9" x14ac:dyDescent="0.2">
      <c r="A91" s="3" t="s">
        <v>314</v>
      </c>
      <c r="B91" s="2" t="s">
        <v>315</v>
      </c>
      <c r="C91" s="4" t="s">
        <v>424</v>
      </c>
      <c r="D91">
        <f>AVERAGE(E91:F91)</f>
        <v>2.1106412243161374</v>
      </c>
      <c r="E91" s="6">
        <v>1.8018238160843749</v>
      </c>
      <c r="F91" s="6">
        <v>2.4194586325478999</v>
      </c>
      <c r="G91">
        <f>AVERAGE(H91:I91)</f>
        <v>2.5577732525910581E-2</v>
      </c>
      <c r="H91" s="6">
        <v>4.3314328920859846E-2</v>
      </c>
      <c r="I91" s="6">
        <v>7.8411361309613185E-3</v>
      </c>
    </row>
    <row r="92" spans="1:9" x14ac:dyDescent="0.2">
      <c r="A92" s="3" t="s">
        <v>252</v>
      </c>
      <c r="B92" s="2" t="s">
        <v>253</v>
      </c>
      <c r="C92" s="4" t="s">
        <v>254</v>
      </c>
      <c r="D92">
        <f>AVERAGE(E92:F92)</f>
        <v>2.1006372247164329</v>
      </c>
      <c r="E92" s="6">
        <v>2.1715271060388135</v>
      </c>
      <c r="F92" s="6">
        <v>2.0297473433940527</v>
      </c>
      <c r="G92">
        <f>AVERAGE(H92:I92)</f>
        <v>4.9163917167802096E-4</v>
      </c>
      <c r="H92" s="6">
        <v>8.4590547334738146E-4</v>
      </c>
      <c r="I92" s="6">
        <v>1.3737287000866041E-4</v>
      </c>
    </row>
    <row r="93" spans="1:9" x14ac:dyDescent="0.2">
      <c r="A93" s="3" t="s">
        <v>86</v>
      </c>
      <c r="B93" s="2" t="s">
        <v>87</v>
      </c>
      <c r="C93" s="4" t="s">
        <v>89</v>
      </c>
      <c r="D93">
        <f>AVERAGE(E93:F93)</f>
        <v>2.0585875201078876</v>
      </c>
      <c r="E93" s="6">
        <v>2.1781813520476008</v>
      </c>
      <c r="F93" s="6">
        <v>1.9389936881681744</v>
      </c>
      <c r="G93">
        <f>AVERAGE(H93:I93)</f>
        <v>8.2934071110599295E-3</v>
      </c>
      <c r="H93" s="6">
        <v>8.371199277611591E-3</v>
      </c>
      <c r="I93" s="6">
        <v>8.215614944508268E-3</v>
      </c>
    </row>
    <row r="94" spans="1:9" x14ac:dyDescent="0.2">
      <c r="A94" s="3" t="s">
        <v>133</v>
      </c>
      <c r="B94" s="2" t="s">
        <v>134</v>
      </c>
      <c r="C94" s="4" t="s">
        <v>136</v>
      </c>
      <c r="D94">
        <f>AVERAGE(E94:F94)</f>
        <v>2.0550207581510334</v>
      </c>
      <c r="E94" s="6">
        <v>1.1442572316399806</v>
      </c>
      <c r="F94" s="6">
        <v>2.9657842846620861</v>
      </c>
      <c r="G94">
        <f>AVERAGE(H94:I94)</f>
        <v>2.882036138991647E-2</v>
      </c>
      <c r="H94" s="6">
        <v>5.4423823621933848E-2</v>
      </c>
      <c r="I94" s="6">
        <v>3.2168991578990919E-3</v>
      </c>
    </row>
    <row r="95" spans="1:9" x14ac:dyDescent="0.2">
      <c r="A95" s="3" t="s">
        <v>133</v>
      </c>
      <c r="B95" s="2" t="s">
        <v>134</v>
      </c>
      <c r="C95" s="4" t="s">
        <v>135</v>
      </c>
      <c r="D95">
        <f>AVERAGE(E95:F95)</f>
        <v>2.0319366692043768</v>
      </c>
      <c r="E95" s="6">
        <v>1.2771655671939108</v>
      </c>
      <c r="F95" s="6">
        <v>2.7867077712148429</v>
      </c>
      <c r="G95">
        <f>AVERAGE(H95:I95)</f>
        <v>1.0696728818396003E-2</v>
      </c>
      <c r="H95" s="6">
        <v>2.0067605363022233E-2</v>
      </c>
      <c r="I95" s="6">
        <v>1.3258522737697731E-3</v>
      </c>
    </row>
    <row r="96" spans="1:9" x14ac:dyDescent="0.2">
      <c r="A96" s="3" t="s">
        <v>449</v>
      </c>
      <c r="B96" s="2" t="s">
        <v>450</v>
      </c>
      <c r="C96" s="4" t="s">
        <v>451</v>
      </c>
      <c r="D96">
        <f>AVERAGE(E96:F96)</f>
        <v>2.0242246737200769</v>
      </c>
      <c r="E96" s="6">
        <v>2.0890530738051725</v>
      </c>
      <c r="F96" s="6">
        <v>1.9593962736349813</v>
      </c>
      <c r="G96">
        <f>AVERAGE(H96:I96)</f>
        <v>2.0932513659619349E-2</v>
      </c>
      <c r="H96" s="6">
        <v>1.9336198247270488E-2</v>
      </c>
      <c r="I96" s="6">
        <v>2.2528829071968209E-2</v>
      </c>
    </row>
    <row r="97" spans="1:9" x14ac:dyDescent="0.2">
      <c r="A97" s="3" t="s">
        <v>97</v>
      </c>
      <c r="B97" s="2" t="s">
        <v>98</v>
      </c>
      <c r="C97" s="4" t="s">
        <v>99</v>
      </c>
      <c r="D97">
        <f>AVERAGE(E97:F97)</f>
        <v>2.0032958886461905</v>
      </c>
      <c r="E97" s="6">
        <v>1.6066370577700839</v>
      </c>
      <c r="F97" s="6">
        <v>2.399954719522297</v>
      </c>
      <c r="G97">
        <f>AVERAGE(H97:I97)</f>
        <v>3.6549869178899151E-2</v>
      </c>
      <c r="H97" s="6">
        <v>5.2283810365499131E-2</v>
      </c>
      <c r="I97" s="6">
        <v>2.0815927992299175E-2</v>
      </c>
    </row>
    <row r="98" spans="1:9" x14ac:dyDescent="0.2">
      <c r="A98" s="3" t="s">
        <v>302</v>
      </c>
      <c r="B98" s="2" t="s">
        <v>303</v>
      </c>
      <c r="C98" s="4" t="s">
        <v>304</v>
      </c>
      <c r="D98">
        <f>AVERAGE(E98:F98)</f>
        <v>2.0024951672562823</v>
      </c>
      <c r="E98" s="6">
        <v>2.0674744643186163</v>
      </c>
      <c r="F98" s="6">
        <v>1.9375158701939483</v>
      </c>
      <c r="G98">
        <f>AVERAGE(H98:I98)</f>
        <v>7.6651073910923209E-3</v>
      </c>
      <c r="H98" s="6">
        <v>4.6388996516997698E-3</v>
      </c>
      <c r="I98" s="6">
        <v>1.0691315130484873E-2</v>
      </c>
    </row>
    <row r="99" spans="1:9" x14ac:dyDescent="0.2">
      <c r="A99" s="3" t="s">
        <v>84</v>
      </c>
      <c r="B99" s="2" t="s">
        <v>85</v>
      </c>
      <c r="C99" s="4" t="s">
        <v>448</v>
      </c>
      <c r="D99">
        <f>AVERAGE(E99:F99)</f>
        <v>1.9965471637848007</v>
      </c>
      <c r="E99" s="6">
        <v>2.3072440491302495</v>
      </c>
      <c r="F99" s="6">
        <v>1.6858502784393519</v>
      </c>
      <c r="G99">
        <f>AVERAGE(H99:I99)</f>
        <v>1.9526181672848217E-4</v>
      </c>
      <c r="H99" s="6">
        <v>3.1598043406463774E-4</v>
      </c>
      <c r="I99" s="6">
        <v>7.4543199392326578E-5</v>
      </c>
    </row>
    <row r="100" spans="1:9" x14ac:dyDescent="0.2">
      <c r="A100" s="3" t="s">
        <v>430</v>
      </c>
      <c r="B100" s="2" t="s">
        <v>431</v>
      </c>
      <c r="C100" s="4" t="s">
        <v>438</v>
      </c>
      <c r="D100">
        <f>AVERAGE(E100:F100)</f>
        <v>1.9880201863637934</v>
      </c>
      <c r="E100" s="6">
        <v>2.0974338694123418</v>
      </c>
      <c r="F100" s="6">
        <v>1.878606503315245</v>
      </c>
      <c r="G100">
        <f>AVERAGE(H100:I100)</f>
        <v>4.637213202116891E-2</v>
      </c>
      <c r="H100" s="6">
        <v>4.8936258536014861E-2</v>
      </c>
      <c r="I100" s="6">
        <v>4.3808005506322967E-2</v>
      </c>
    </row>
    <row r="101" spans="1:9" x14ac:dyDescent="0.2">
      <c r="A101" s="3" t="s">
        <v>239</v>
      </c>
      <c r="B101" s="2" t="s">
        <v>240</v>
      </c>
      <c r="C101" s="4" t="s">
        <v>241</v>
      </c>
      <c r="D101">
        <f>AVERAGE(E101:F101)</f>
        <v>1.9876952559860994</v>
      </c>
      <c r="E101" s="6">
        <v>0.93508252331866148</v>
      </c>
      <c r="F101" s="6">
        <v>3.0403079886535371</v>
      </c>
      <c r="G101">
        <f>AVERAGE(H101:I101)</f>
        <v>4.2770413895176052E-2</v>
      </c>
      <c r="H101" s="6">
        <v>8.2832739770907285E-2</v>
      </c>
      <c r="I101" s="6">
        <v>2.7080880194448194E-3</v>
      </c>
    </row>
    <row r="102" spans="1:9" x14ac:dyDescent="0.2">
      <c r="A102" s="3" t="s">
        <v>127</v>
      </c>
      <c r="B102" s="2" t="s">
        <v>128</v>
      </c>
      <c r="C102" s="4" t="s">
        <v>267</v>
      </c>
      <c r="D102">
        <f>AVERAGE(E102:F102)</f>
        <v>1.9786784541318791</v>
      </c>
      <c r="E102" s="6">
        <v>1.9839151197466327</v>
      </c>
      <c r="F102" s="6">
        <v>1.9734417885171256</v>
      </c>
      <c r="G102">
        <f>AVERAGE(H102:I102)</f>
        <v>1.5932690517830798E-2</v>
      </c>
      <c r="H102" s="6">
        <v>1.8750394264390124E-2</v>
      </c>
      <c r="I102" s="6">
        <v>1.3114986771271472E-2</v>
      </c>
    </row>
    <row r="103" spans="1:9" x14ac:dyDescent="0.2">
      <c r="A103" s="3" t="s">
        <v>268</v>
      </c>
      <c r="B103" s="2" t="s">
        <v>269</v>
      </c>
      <c r="C103" s="4" t="s">
        <v>270</v>
      </c>
      <c r="D103">
        <f>AVERAGE(E103:F103)</f>
        <v>1.9786784541318791</v>
      </c>
      <c r="E103" s="6">
        <v>1.9839151197466327</v>
      </c>
      <c r="F103" s="6">
        <v>1.9734417885171256</v>
      </c>
      <c r="G103">
        <f>AVERAGE(H103:I103)</f>
        <v>1.5932690517830798E-2</v>
      </c>
      <c r="H103" s="6">
        <v>1.8750394264390124E-2</v>
      </c>
      <c r="I103" s="6">
        <v>1.3114986771271472E-2</v>
      </c>
    </row>
    <row r="104" spans="1:9" x14ac:dyDescent="0.2">
      <c r="A104" s="3" t="s">
        <v>22</v>
      </c>
      <c r="B104" s="2" t="s">
        <v>23</v>
      </c>
      <c r="C104" s="4" t="s">
        <v>158</v>
      </c>
      <c r="D104">
        <f>AVERAGE(E104:F104)</f>
        <v>1.9505416319780369</v>
      </c>
      <c r="E104" s="6">
        <v>1.66296501272243</v>
      </c>
      <c r="F104" s="6">
        <v>2.2381182512336437</v>
      </c>
      <c r="G104">
        <f>AVERAGE(H104:I104)</f>
        <v>2.0213328388056763E-2</v>
      </c>
      <c r="H104" s="6">
        <v>3.0185637857912628E-2</v>
      </c>
      <c r="I104" s="6">
        <v>1.0241018918200897E-2</v>
      </c>
    </row>
    <row r="105" spans="1:9" x14ac:dyDescent="0.2">
      <c r="A105" s="3" t="s">
        <v>374</v>
      </c>
      <c r="B105" s="2" t="s">
        <v>375</v>
      </c>
      <c r="C105" s="4" t="s">
        <v>376</v>
      </c>
      <c r="D105">
        <f>AVERAGE(E105:F105)</f>
        <v>1.9107439131149846</v>
      </c>
      <c r="E105" s="6">
        <v>1.8744691179161415</v>
      </c>
      <c r="F105" s="6">
        <v>1.9470187083138277</v>
      </c>
      <c r="G105">
        <f>AVERAGE(H105:I105)</f>
        <v>5.4711533088410858E-3</v>
      </c>
      <c r="H105" s="6">
        <v>5.5389960225888943E-3</v>
      </c>
      <c r="I105" s="6">
        <v>5.4033105950932782E-3</v>
      </c>
    </row>
    <row r="106" spans="1:9" x14ac:dyDescent="0.2">
      <c r="A106" s="3" t="s">
        <v>149</v>
      </c>
      <c r="B106" s="2" t="s">
        <v>150</v>
      </c>
      <c r="C106" s="4" t="s">
        <v>151</v>
      </c>
      <c r="D106">
        <f>AVERAGE(E106:F106)</f>
        <v>1.8954499979960397</v>
      </c>
      <c r="E106" s="6">
        <v>1.7747803306288024</v>
      </c>
      <c r="F106" s="6">
        <v>2.0161196653632771</v>
      </c>
      <c r="G106">
        <f>AVERAGE(H106:I106)</f>
        <v>2.4229657229413539E-3</v>
      </c>
      <c r="H106" s="6">
        <v>3.6695424917447092E-3</v>
      </c>
      <c r="I106" s="6">
        <v>1.1763889541379984E-3</v>
      </c>
    </row>
    <row r="107" spans="1:9" x14ac:dyDescent="0.2">
      <c r="A107" s="3" t="s">
        <v>421</v>
      </c>
      <c r="B107" s="2" t="s">
        <v>422</v>
      </c>
      <c r="C107" s="4" t="s">
        <v>423</v>
      </c>
      <c r="D107">
        <f>AVERAGE(E107:F107)</f>
        <v>1.8926636538099433</v>
      </c>
      <c r="E107" s="6">
        <v>1.762745132137276</v>
      </c>
      <c r="F107" s="6">
        <v>2.0225821754826105</v>
      </c>
      <c r="G107">
        <f>AVERAGE(H107:I107)</f>
        <v>5.8809504034782632E-3</v>
      </c>
      <c r="H107" s="6">
        <v>7.8653118716365805E-3</v>
      </c>
      <c r="I107" s="6">
        <v>3.8965889353199464E-3</v>
      </c>
    </row>
    <row r="108" spans="1:9" x14ac:dyDescent="0.2">
      <c r="A108" s="3" t="s">
        <v>274</v>
      </c>
      <c r="B108" s="2" t="s">
        <v>275</v>
      </c>
      <c r="C108" s="4" t="s">
        <v>434</v>
      </c>
      <c r="D108">
        <f>AVERAGE(E108:F108)</f>
        <v>1.8347959541081971</v>
      </c>
      <c r="E108" s="6">
        <v>1.7717310123268835</v>
      </c>
      <c r="F108" s="6">
        <v>1.8978608958895107</v>
      </c>
      <c r="G108">
        <f>AVERAGE(H108:I108)</f>
        <v>4.1947937401643522E-3</v>
      </c>
      <c r="H108" s="6">
        <v>3.6902464043635885E-3</v>
      </c>
      <c r="I108" s="6">
        <v>4.6993410759651163E-3</v>
      </c>
    </row>
    <row r="109" spans="1:9" x14ac:dyDescent="0.2">
      <c r="A109" s="3" t="s">
        <v>94</v>
      </c>
      <c r="B109" s="2" t="s">
        <v>95</v>
      </c>
      <c r="C109" s="4" t="s">
        <v>276</v>
      </c>
      <c r="D109">
        <f>AVERAGE(E109:F109)</f>
        <v>1.825489113498334</v>
      </c>
      <c r="E109" s="6">
        <v>1.3300712681959768</v>
      </c>
      <c r="F109" s="6">
        <v>2.3209069588006912</v>
      </c>
      <c r="G109">
        <f>AVERAGE(H109:I109)</f>
        <v>2.0663109032026963E-2</v>
      </c>
      <c r="H109" s="6">
        <v>3.4257836172405291E-2</v>
      </c>
      <c r="I109" s="6">
        <v>7.0683818916486337E-3</v>
      </c>
    </row>
    <row r="110" spans="1:9" x14ac:dyDescent="0.2">
      <c r="A110" s="3" t="s">
        <v>94</v>
      </c>
      <c r="B110" s="2" t="s">
        <v>95</v>
      </c>
      <c r="C110" s="4" t="s">
        <v>277</v>
      </c>
      <c r="D110">
        <f>AVERAGE(E110:F110)</f>
        <v>1.825489113498334</v>
      </c>
      <c r="E110" s="6">
        <v>1.3300712681959768</v>
      </c>
      <c r="F110" s="6">
        <v>2.3209069588006912</v>
      </c>
      <c r="G110">
        <f>AVERAGE(H110:I110)</f>
        <v>2.0663109032026963E-2</v>
      </c>
      <c r="H110" s="6">
        <v>3.4257836172405291E-2</v>
      </c>
      <c r="I110" s="6">
        <v>7.0683818916486337E-3</v>
      </c>
    </row>
    <row r="111" spans="1:9" x14ac:dyDescent="0.2">
      <c r="A111" s="3" t="s">
        <v>169</v>
      </c>
      <c r="B111" s="2" t="s">
        <v>170</v>
      </c>
      <c r="C111" s="4" t="s">
        <v>398</v>
      </c>
      <c r="D111">
        <f>AVERAGE(E111:F111)</f>
        <v>1.813372414442191</v>
      </c>
      <c r="E111" s="6">
        <v>1.1818552115252938</v>
      </c>
      <c r="F111" s="6">
        <v>2.4448896173590882</v>
      </c>
      <c r="G111">
        <f>AVERAGE(H111:I111)</f>
        <v>1.6451701179691136E-2</v>
      </c>
      <c r="H111" s="6">
        <v>2.9545021025213281E-2</v>
      </c>
      <c r="I111" s="6">
        <v>3.3583813341689925E-3</v>
      </c>
    </row>
    <row r="112" spans="1:9" x14ac:dyDescent="0.2">
      <c r="A112" s="3" t="s">
        <v>144</v>
      </c>
      <c r="B112" s="2" t="s">
        <v>145</v>
      </c>
      <c r="C112" s="4" t="s">
        <v>464</v>
      </c>
      <c r="D112">
        <f>AVERAGE(E112:F112)</f>
        <v>1.7976481384417369</v>
      </c>
      <c r="E112" s="6">
        <v>1.309836349065403</v>
      </c>
      <c r="F112" s="6">
        <v>2.2854599278180707</v>
      </c>
      <c r="G112">
        <f>AVERAGE(H112:I112)</f>
        <v>2.0385995140106521E-2</v>
      </c>
      <c r="H112" s="6">
        <v>3.8911480116399534E-2</v>
      </c>
      <c r="I112" s="6">
        <v>1.8605101638135106E-3</v>
      </c>
    </row>
    <row r="113" spans="1:9" x14ac:dyDescent="0.2">
      <c r="A113" s="3" t="s">
        <v>215</v>
      </c>
      <c r="B113" s="2" t="s">
        <v>216</v>
      </c>
      <c r="C113" s="4" t="s">
        <v>217</v>
      </c>
      <c r="D113">
        <f>AVERAGE(E113:F113)</f>
        <v>1.7851814545904396</v>
      </c>
      <c r="E113" s="6">
        <v>1.7820199556490781</v>
      </c>
      <c r="F113" s="6">
        <v>1.7883429535318012</v>
      </c>
      <c r="G113">
        <f>AVERAGE(H113:I113)</f>
        <v>3.9775817845065564E-2</v>
      </c>
      <c r="H113" s="6">
        <v>4.1946344323987285E-2</v>
      </c>
      <c r="I113" s="6">
        <v>3.7605291366143836E-2</v>
      </c>
    </row>
    <row r="114" spans="1:9" x14ac:dyDescent="0.2">
      <c r="A114" s="3" t="s">
        <v>321</v>
      </c>
      <c r="B114" s="2" t="s">
        <v>322</v>
      </c>
      <c r="C114" s="4" t="s">
        <v>323</v>
      </c>
      <c r="D114">
        <f>AVERAGE(E114:F114)</f>
        <v>1.7660784668757414</v>
      </c>
      <c r="E114" s="6">
        <v>1.3064744424808499</v>
      </c>
      <c r="F114" s="6">
        <v>2.225682491270633</v>
      </c>
      <c r="G114">
        <f>AVERAGE(H114:I114)</f>
        <v>3.1526156660140428E-2</v>
      </c>
      <c r="H114" s="6">
        <v>4.8149922380365466E-2</v>
      </c>
      <c r="I114" s="6">
        <v>1.4902390939915385E-2</v>
      </c>
    </row>
    <row r="115" spans="1:9" x14ac:dyDescent="0.2">
      <c r="A115" s="3" t="s">
        <v>298</v>
      </c>
      <c r="B115" s="2" t="s">
        <v>299</v>
      </c>
      <c r="C115" s="4" t="s">
        <v>478</v>
      </c>
      <c r="D115">
        <f>AVERAGE(E115:F115)</f>
        <v>1.7388946411208255</v>
      </c>
      <c r="E115" s="6">
        <v>1.5153452868652542</v>
      </c>
      <c r="F115" s="6">
        <v>1.9624439953763968</v>
      </c>
      <c r="G115">
        <f>AVERAGE(H115:I115)</f>
        <v>2.8640838905194529E-2</v>
      </c>
      <c r="H115" s="6">
        <v>4.4876271376725105E-2</v>
      </c>
      <c r="I115" s="6">
        <v>1.2405406433663954E-2</v>
      </c>
    </row>
    <row r="116" spans="1:9" x14ac:dyDescent="0.2">
      <c r="A116" s="3" t="s">
        <v>298</v>
      </c>
      <c r="B116" s="2" t="s">
        <v>299</v>
      </c>
      <c r="C116" s="4" t="s">
        <v>300</v>
      </c>
      <c r="D116">
        <f>AVERAGE(E116:F116)</f>
        <v>1.732828065846145</v>
      </c>
      <c r="E116" s="6">
        <v>1.9495044601738707</v>
      </c>
      <c r="F116" s="6">
        <v>1.5161516715184193</v>
      </c>
      <c r="G116">
        <f>AVERAGE(H116:I116)</f>
        <v>3.7747477685531698E-4</v>
      </c>
      <c r="H116" s="6">
        <v>2.3895926907173713E-4</v>
      </c>
      <c r="I116" s="6">
        <v>5.159902846388969E-4</v>
      </c>
    </row>
    <row r="117" spans="1:9" x14ac:dyDescent="0.2">
      <c r="A117" s="3" t="s">
        <v>298</v>
      </c>
      <c r="B117" s="2" t="s">
        <v>299</v>
      </c>
      <c r="C117" s="4" t="s">
        <v>301</v>
      </c>
      <c r="D117">
        <f>AVERAGE(E117:F117)</f>
        <v>1.732828065846145</v>
      </c>
      <c r="E117" s="6">
        <v>1.9495044601738707</v>
      </c>
      <c r="F117" s="6">
        <v>1.5161516715184193</v>
      </c>
      <c r="G117">
        <f>AVERAGE(H117:I117)</f>
        <v>3.7747477685531698E-4</v>
      </c>
      <c r="H117" s="6">
        <v>2.3895926907173713E-4</v>
      </c>
      <c r="I117" s="6">
        <v>5.159902846388969E-4</v>
      </c>
    </row>
    <row r="118" spans="1:9" x14ac:dyDescent="0.2">
      <c r="A118" s="3" t="s">
        <v>344</v>
      </c>
      <c r="B118" s="2" t="s">
        <v>345</v>
      </c>
      <c r="C118" s="4" t="s">
        <v>346</v>
      </c>
      <c r="D118">
        <f>AVERAGE(E118:F118)</f>
        <v>1.722589944394525</v>
      </c>
      <c r="E118" s="6">
        <v>1.2805352045830061</v>
      </c>
      <c r="F118" s="6">
        <v>2.1646446842060438</v>
      </c>
      <c r="G118">
        <f>AVERAGE(H118:I118)</f>
        <v>2.3179816992575319E-2</v>
      </c>
      <c r="H118" s="6">
        <v>3.5023726051294446E-2</v>
      </c>
      <c r="I118" s="6">
        <v>1.1335907933856191E-2</v>
      </c>
    </row>
    <row r="119" spans="1:9" x14ac:dyDescent="0.2">
      <c r="A119" s="3" t="s">
        <v>324</v>
      </c>
      <c r="B119" s="2" t="s">
        <v>325</v>
      </c>
      <c r="C119" s="4" t="s">
        <v>326</v>
      </c>
      <c r="D119">
        <f>AVERAGE(E119:F119)</f>
        <v>1.7140995475046426</v>
      </c>
      <c r="E119" s="6">
        <v>1.3880611992147958</v>
      </c>
      <c r="F119" s="6">
        <v>2.0401378957944893</v>
      </c>
      <c r="G119">
        <f>AVERAGE(H119:I119)</f>
        <v>1.8924511610875861E-3</v>
      </c>
      <c r="H119" s="6">
        <v>2.0205995145806022E-3</v>
      </c>
      <c r="I119" s="6">
        <v>1.7643028075945699E-3</v>
      </c>
    </row>
    <row r="120" spans="1:9" x14ac:dyDescent="0.2">
      <c r="A120" s="3" t="s">
        <v>371</v>
      </c>
      <c r="B120" s="2" t="s">
        <v>372</v>
      </c>
      <c r="C120" s="4" t="s">
        <v>373</v>
      </c>
      <c r="D120">
        <f>AVERAGE(E120:F120)</f>
        <v>1.7131752365134321</v>
      </c>
      <c r="E120" s="6">
        <v>1.4396406554891326</v>
      </c>
      <c r="F120" s="6">
        <v>1.9867098175377316</v>
      </c>
      <c r="G120">
        <f>AVERAGE(H120:I120)</f>
        <v>1.8318154671614379E-3</v>
      </c>
      <c r="H120" s="6">
        <v>3.0689232205648362E-3</v>
      </c>
      <c r="I120" s="6">
        <v>5.9470771375803942E-4</v>
      </c>
    </row>
    <row r="121" spans="1:9" x14ac:dyDescent="0.2">
      <c r="A121" s="3" t="s">
        <v>174</v>
      </c>
      <c r="B121" s="2" t="s">
        <v>175</v>
      </c>
      <c r="C121" s="4" t="s">
        <v>454</v>
      </c>
      <c r="D121">
        <f>AVERAGE(E121:F121)</f>
        <v>1.7068042192387014</v>
      </c>
      <c r="E121" s="6">
        <v>1.7579148604753814</v>
      </c>
      <c r="F121" s="6">
        <v>1.6556935780020214</v>
      </c>
      <c r="G121">
        <f>AVERAGE(H121:I121)</f>
        <v>3.0355863410618619E-2</v>
      </c>
      <c r="H121" s="6">
        <v>3.1347040294260609E-2</v>
      </c>
      <c r="I121" s="6">
        <v>2.936468652697663E-2</v>
      </c>
    </row>
    <row r="122" spans="1:9" x14ac:dyDescent="0.2">
      <c r="A122" s="3" t="s">
        <v>482</v>
      </c>
      <c r="B122" s="2" t="s">
        <v>483</v>
      </c>
      <c r="C122" s="4" t="s">
        <v>484</v>
      </c>
      <c r="D122">
        <f>AVERAGE(E122:F122)</f>
        <v>1.6997187588671583</v>
      </c>
      <c r="E122" s="6">
        <v>1.8760717605692463</v>
      </c>
      <c r="F122" s="6">
        <v>1.5233657571650701</v>
      </c>
      <c r="G122">
        <f>AVERAGE(H122:I122)</f>
        <v>3.7535389730320799E-2</v>
      </c>
      <c r="H122" s="6">
        <v>2.7440079962857848E-2</v>
      </c>
      <c r="I122" s="6">
        <v>4.763069949778375E-2</v>
      </c>
    </row>
    <row r="123" spans="1:9" x14ac:dyDescent="0.2">
      <c r="A123" s="3" t="s">
        <v>482</v>
      </c>
      <c r="B123" s="2" t="s">
        <v>483</v>
      </c>
      <c r="C123" s="4" t="s">
        <v>485</v>
      </c>
      <c r="D123">
        <f>AVERAGE(E123:F123)</f>
        <v>1.6997187588671583</v>
      </c>
      <c r="E123" s="6">
        <v>1.8760717605692463</v>
      </c>
      <c r="F123" s="6">
        <v>1.5233657571650701</v>
      </c>
      <c r="G123">
        <f>AVERAGE(H123:I123)</f>
        <v>3.7535389730320799E-2</v>
      </c>
      <c r="H123" s="6">
        <v>2.7440079962857848E-2</v>
      </c>
      <c r="I123" s="6">
        <v>4.763069949778375E-2</v>
      </c>
    </row>
    <row r="124" spans="1:9" x14ac:dyDescent="0.2">
      <c r="A124" s="3" t="s">
        <v>154</v>
      </c>
      <c r="B124" s="2" t="s">
        <v>155</v>
      </c>
      <c r="C124" s="4" t="s">
        <v>156</v>
      </c>
      <c r="D124">
        <f>AVERAGE(E124:F124)</f>
        <v>1.6837944532994786</v>
      </c>
      <c r="E124" s="6">
        <v>1.0654205961427197</v>
      </c>
      <c r="F124" s="6">
        <v>2.3021683104562376</v>
      </c>
      <c r="G124">
        <f>AVERAGE(H124:I124)</f>
        <v>3.0290836329674199E-2</v>
      </c>
      <c r="H124" s="6">
        <v>5.1113150223539433E-2</v>
      </c>
      <c r="I124" s="6">
        <v>9.4685224358089619E-3</v>
      </c>
    </row>
    <row r="125" spans="1:9" x14ac:dyDescent="0.2">
      <c r="A125" s="3" t="s">
        <v>154</v>
      </c>
      <c r="B125" s="2" t="s">
        <v>155</v>
      </c>
      <c r="C125" s="4" t="s">
        <v>157</v>
      </c>
      <c r="D125">
        <f>AVERAGE(E125:F125)</f>
        <v>1.6837944532994786</v>
      </c>
      <c r="E125" s="6">
        <v>1.0654205961427197</v>
      </c>
      <c r="F125" s="6">
        <v>2.3021683104562376</v>
      </c>
      <c r="G125">
        <f>AVERAGE(H125:I125)</f>
        <v>3.0290836329674199E-2</v>
      </c>
      <c r="H125" s="6">
        <v>5.1113150223539433E-2</v>
      </c>
      <c r="I125" s="6">
        <v>9.4685224358089619E-3</v>
      </c>
    </row>
    <row r="126" spans="1:9" x14ac:dyDescent="0.2">
      <c r="A126" s="3" t="s">
        <v>65</v>
      </c>
      <c r="B126" s="2" t="s">
        <v>66</v>
      </c>
      <c r="C126" s="4" t="s">
        <v>437</v>
      </c>
      <c r="D126">
        <f>AVERAGE(E126:F126)</f>
        <v>1.6796922579044349</v>
      </c>
      <c r="E126" s="6">
        <v>1.8484680675783691</v>
      </c>
      <c r="F126" s="6">
        <v>1.5109164482305006</v>
      </c>
      <c r="G126">
        <f>AVERAGE(H126:I126)</f>
        <v>4.4083035054683736E-2</v>
      </c>
      <c r="H126" s="6">
        <v>3.8182664850518772E-2</v>
      </c>
      <c r="I126" s="6">
        <v>4.9983405258848694E-2</v>
      </c>
    </row>
    <row r="127" spans="1:9" x14ac:dyDescent="0.2">
      <c r="A127" s="3" t="s">
        <v>338</v>
      </c>
      <c r="B127" s="2" t="s">
        <v>339</v>
      </c>
      <c r="C127" s="4" t="s">
        <v>397</v>
      </c>
      <c r="D127">
        <f>AVERAGE(E127:F127)</f>
        <v>1.6584715847368243</v>
      </c>
      <c r="E127" s="6">
        <v>0.93397916913573376</v>
      </c>
      <c r="F127" s="6">
        <v>2.3829640003379149</v>
      </c>
      <c r="G127">
        <f>AVERAGE(H127:I127)</f>
        <v>4.5073195956039952E-2</v>
      </c>
      <c r="H127" s="6">
        <v>8.7891398640968413E-2</v>
      </c>
      <c r="I127" s="6">
        <v>2.2549932711114981E-3</v>
      </c>
    </row>
    <row r="128" spans="1:9" x14ac:dyDescent="0.2">
      <c r="A128" s="3" t="s">
        <v>430</v>
      </c>
      <c r="B128" s="2" t="s">
        <v>431</v>
      </c>
      <c r="C128" s="4" t="s">
        <v>438</v>
      </c>
      <c r="D128">
        <f>AVERAGE(E128:F128)</f>
        <v>1.6561775732399102</v>
      </c>
      <c r="E128" s="6">
        <v>1.7749566058183195</v>
      </c>
      <c r="F128" s="6">
        <v>1.5373985406615009</v>
      </c>
      <c r="G128">
        <f>AVERAGE(H128:I128)</f>
        <v>3.9166090486146346E-2</v>
      </c>
      <c r="H128" s="6">
        <v>2.912221563909817E-2</v>
      </c>
      <c r="I128" s="6">
        <v>4.9209965333194522E-2</v>
      </c>
    </row>
    <row r="129" spans="1:9" x14ac:dyDescent="0.2">
      <c r="A129" s="3" t="s">
        <v>362</v>
      </c>
      <c r="B129" s="2" t="s">
        <v>363</v>
      </c>
      <c r="C129" s="4" t="s">
        <v>364</v>
      </c>
      <c r="D129">
        <f>AVERAGE(E129:F129)</f>
        <v>1.6470859909825073</v>
      </c>
      <c r="E129" s="6">
        <v>1.4606987224265886</v>
      </c>
      <c r="F129" s="6">
        <v>1.833473259538426</v>
      </c>
      <c r="G129">
        <f>AVERAGE(H129:I129)</f>
        <v>1.6047588846762363E-3</v>
      </c>
      <c r="H129" s="6">
        <v>2.4963215793292956E-3</v>
      </c>
      <c r="I129" s="6">
        <v>7.1319619002317724E-4</v>
      </c>
    </row>
    <row r="130" spans="1:9" x14ac:dyDescent="0.2">
      <c r="A130" s="3" t="s">
        <v>189</v>
      </c>
      <c r="B130" s="2" t="s">
        <v>190</v>
      </c>
      <c r="C130" s="4" t="s">
        <v>191</v>
      </c>
      <c r="D130">
        <f>AVERAGE(E130:F130)</f>
        <v>1.627960204631103</v>
      </c>
      <c r="E130" s="6">
        <v>1.3567615391106118</v>
      </c>
      <c r="F130" s="6">
        <v>1.8991588701515942</v>
      </c>
      <c r="G130">
        <f>AVERAGE(H130:I130)</f>
        <v>2.4180763323134964E-2</v>
      </c>
      <c r="H130" s="6">
        <v>4.3798765762267877E-2</v>
      </c>
      <c r="I130" s="6">
        <v>4.5627608840020486E-3</v>
      </c>
    </row>
    <row r="131" spans="1:9" x14ac:dyDescent="0.2">
      <c r="A131" s="3" t="s">
        <v>189</v>
      </c>
      <c r="B131" s="2" t="s">
        <v>190</v>
      </c>
      <c r="C131" s="4" t="s">
        <v>192</v>
      </c>
      <c r="D131">
        <f>AVERAGE(E131:F131)</f>
        <v>1.627960204631103</v>
      </c>
      <c r="E131" s="6">
        <v>1.3567615391106118</v>
      </c>
      <c r="F131" s="6">
        <v>1.8991588701515942</v>
      </c>
      <c r="G131">
        <f>AVERAGE(H131:I131)</f>
        <v>2.4180763323134964E-2</v>
      </c>
      <c r="H131" s="6">
        <v>4.3798765762267877E-2</v>
      </c>
      <c r="I131" s="6">
        <v>4.5627608840020486E-3</v>
      </c>
    </row>
    <row r="132" spans="1:9" x14ac:dyDescent="0.2">
      <c r="A132" s="3" t="s">
        <v>144</v>
      </c>
      <c r="B132" s="2" t="s">
        <v>145</v>
      </c>
      <c r="C132" s="4" t="s">
        <v>223</v>
      </c>
      <c r="D132">
        <f>AVERAGE(E132:F132)</f>
        <v>1.6206165484426451</v>
      </c>
      <c r="E132" s="6">
        <v>1.3674276430340107</v>
      </c>
      <c r="F132" s="6">
        <v>1.8738054538512796</v>
      </c>
      <c r="G132">
        <f>AVERAGE(H132:I132)</f>
        <v>3.5318135287992804E-2</v>
      </c>
      <c r="H132" s="6">
        <v>5.1952351783521512E-2</v>
      </c>
      <c r="I132" s="6">
        <v>1.8683918792464092E-2</v>
      </c>
    </row>
    <row r="133" spans="1:9" x14ac:dyDescent="0.2">
      <c r="A133" s="3" t="s">
        <v>394</v>
      </c>
      <c r="B133" s="2" t="s">
        <v>395</v>
      </c>
      <c r="C133" s="4" t="s">
        <v>396</v>
      </c>
      <c r="D133">
        <f>AVERAGE(E133:F133)</f>
        <v>1.5744407906920048</v>
      </c>
      <c r="E133" s="6">
        <v>1.2084123938007134</v>
      </c>
      <c r="F133" s="6">
        <v>1.9404691875832962</v>
      </c>
      <c r="G133">
        <f>AVERAGE(H133:I133)</f>
        <v>4.3250742118173875E-2</v>
      </c>
      <c r="H133" s="6">
        <v>6.6217791351198207E-2</v>
      </c>
      <c r="I133" s="6">
        <v>2.0283692885149539E-2</v>
      </c>
    </row>
    <row r="134" spans="1:9" x14ac:dyDescent="0.2">
      <c r="A134" s="3" t="s">
        <v>94</v>
      </c>
      <c r="B134" s="2" t="s">
        <v>95</v>
      </c>
      <c r="C134" s="4" t="s">
        <v>96</v>
      </c>
      <c r="D134">
        <f>AVERAGE(E134:F134)</f>
        <v>1.5623233327138415</v>
      </c>
      <c r="E134" s="6">
        <v>1.8395730113351005</v>
      </c>
      <c r="F134" s="6">
        <v>1.2850736540925825</v>
      </c>
      <c r="G134">
        <f>AVERAGE(H134:I134)</f>
        <v>6.2677700854335949E-3</v>
      </c>
      <c r="H134" s="6">
        <v>3.1560077687758882E-3</v>
      </c>
      <c r="I134" s="6">
        <v>9.3795324020913024E-3</v>
      </c>
    </row>
    <row r="135" spans="1:9" x14ac:dyDescent="0.2">
      <c r="A135" s="3" t="s">
        <v>255</v>
      </c>
      <c r="B135" s="2" t="s">
        <v>256</v>
      </c>
      <c r="C135" s="4" t="s">
        <v>258</v>
      </c>
      <c r="D135">
        <f>AVERAGE(E135:F135)</f>
        <v>1.5620328673814088</v>
      </c>
      <c r="E135" s="6">
        <v>1.5374029951472634</v>
      </c>
      <c r="F135" s="6">
        <v>1.5866627396155542</v>
      </c>
      <c r="G135">
        <f>AVERAGE(H135:I135)</f>
        <v>9.6807460895950628E-3</v>
      </c>
      <c r="H135" s="6">
        <v>1.2554765240974758E-2</v>
      </c>
      <c r="I135" s="6">
        <v>6.8067269382153682E-3</v>
      </c>
    </row>
    <row r="136" spans="1:9" x14ac:dyDescent="0.2">
      <c r="A136" s="3" t="s">
        <v>293</v>
      </c>
      <c r="B136" s="2" t="s">
        <v>294</v>
      </c>
      <c r="C136" s="4" t="s">
        <v>295</v>
      </c>
      <c r="D136">
        <f>AVERAGE(E136:F136)</f>
        <v>1.5547748654836697</v>
      </c>
      <c r="E136" s="6">
        <v>1.237655047240839</v>
      </c>
      <c r="F136" s="6">
        <v>1.8718946837265005</v>
      </c>
      <c r="G136">
        <f>AVERAGE(H136:I136)</f>
        <v>5.4385105846144893E-4</v>
      </c>
      <c r="H136" s="6">
        <v>9.4892571229503403E-4</v>
      </c>
      <c r="I136" s="6">
        <v>1.3877640462786378E-4</v>
      </c>
    </row>
    <row r="137" spans="1:9" x14ac:dyDescent="0.2">
      <c r="A137" s="3" t="s">
        <v>219</v>
      </c>
      <c r="B137" s="2" t="s">
        <v>220</v>
      </c>
      <c r="C137" s="4" t="s">
        <v>221</v>
      </c>
      <c r="D137">
        <f>AVERAGE(E137:F137)</f>
        <v>1.5538144164266274</v>
      </c>
      <c r="E137" s="6">
        <v>1.8790783711687307</v>
      </c>
      <c r="F137" s="6">
        <v>1.2285504616845242</v>
      </c>
      <c r="G137">
        <f>AVERAGE(H137:I137)</f>
        <v>3.5092886270279219E-2</v>
      </c>
      <c r="H137" s="6">
        <v>1.664405403809471E-2</v>
      </c>
      <c r="I137" s="6">
        <v>5.3541718502463725E-2</v>
      </c>
    </row>
    <row r="138" spans="1:9" x14ac:dyDescent="0.2">
      <c r="A138" s="3" t="s">
        <v>219</v>
      </c>
      <c r="B138" s="2" t="s">
        <v>220</v>
      </c>
      <c r="C138" s="4" t="s">
        <v>222</v>
      </c>
      <c r="D138">
        <f>AVERAGE(E138:F138)</f>
        <v>1.5538144164266274</v>
      </c>
      <c r="E138" s="6">
        <v>1.8790783711687307</v>
      </c>
      <c r="F138" s="6">
        <v>1.2285504616845242</v>
      </c>
      <c r="G138">
        <f>AVERAGE(H138:I138)</f>
        <v>3.5092886270279219E-2</v>
      </c>
      <c r="H138" s="6">
        <v>1.664405403809471E-2</v>
      </c>
      <c r="I138" s="6">
        <v>5.3541718502463725E-2</v>
      </c>
    </row>
    <row r="139" spans="1:9" x14ac:dyDescent="0.2">
      <c r="A139" s="3" t="s">
        <v>119</v>
      </c>
      <c r="B139" s="2" t="s">
        <v>120</v>
      </c>
      <c r="C139" s="4" t="s">
        <v>121</v>
      </c>
      <c r="D139">
        <f>AVERAGE(E139:F139)</f>
        <v>1.5533349856373764</v>
      </c>
      <c r="E139" s="6">
        <v>0.76571264821176133</v>
      </c>
      <c r="F139" s="6">
        <v>2.3409573230629914</v>
      </c>
      <c r="G139">
        <f>AVERAGE(H139:I139)</f>
        <v>4.3647835070286155E-2</v>
      </c>
      <c r="H139" s="6">
        <v>8.7212796110583371E-2</v>
      </c>
      <c r="I139" s="6">
        <v>8.2874029988942312E-5</v>
      </c>
    </row>
    <row r="140" spans="1:9" x14ac:dyDescent="0.2">
      <c r="A140" s="3" t="s">
        <v>255</v>
      </c>
      <c r="B140" s="2" t="s">
        <v>256</v>
      </c>
      <c r="C140" s="4" t="s">
        <v>257</v>
      </c>
      <c r="D140">
        <f>AVERAGE(E140:F140)</f>
        <v>1.5517626347668005</v>
      </c>
      <c r="E140" s="6">
        <v>1.5212369031107693</v>
      </c>
      <c r="F140" s="6">
        <v>1.5822883664228318</v>
      </c>
      <c r="G140">
        <f>AVERAGE(H140:I140)</f>
        <v>9.8841521610783783E-3</v>
      </c>
      <c r="H140" s="6">
        <v>1.3167785341473082E-2</v>
      </c>
      <c r="I140" s="6">
        <v>6.6005189806836737E-3</v>
      </c>
    </row>
    <row r="141" spans="1:9" x14ac:dyDescent="0.2">
      <c r="A141" s="3" t="s">
        <v>112</v>
      </c>
      <c r="B141" s="2" t="s">
        <v>113</v>
      </c>
      <c r="C141" s="4" t="s">
        <v>114</v>
      </c>
      <c r="D141">
        <f>AVERAGE(E141:F141)</f>
        <v>1.5511327331532434</v>
      </c>
      <c r="E141" s="6">
        <v>0.93859945533585609</v>
      </c>
      <c r="F141" s="6">
        <v>2.1636660109706307</v>
      </c>
      <c r="G141">
        <f>AVERAGE(H141:I141)</f>
        <v>2.2542449751393235E-2</v>
      </c>
      <c r="H141" s="6">
        <v>4.2974435020673746E-2</v>
      </c>
      <c r="I141" s="6">
        <v>2.1104644821127267E-3</v>
      </c>
    </row>
    <row r="142" spans="1:9" x14ac:dyDescent="0.2">
      <c r="A142" s="3" t="s">
        <v>127</v>
      </c>
      <c r="B142" s="2" t="s">
        <v>128</v>
      </c>
      <c r="C142" s="4" t="s">
        <v>165</v>
      </c>
      <c r="D142">
        <f>AVERAGE(E142:F142)</f>
        <v>1.5442558428917574</v>
      </c>
      <c r="E142" s="6">
        <v>1.4999648477133194</v>
      </c>
      <c r="F142" s="6">
        <v>1.5885468380701955</v>
      </c>
      <c r="G142">
        <f>AVERAGE(H142:I142)</f>
        <v>2.5715334909369975E-2</v>
      </c>
      <c r="H142" s="6">
        <v>2.9846895335697905E-2</v>
      </c>
      <c r="I142" s="6">
        <v>2.1583774483042047E-2</v>
      </c>
    </row>
    <row r="143" spans="1:9" x14ac:dyDescent="0.2">
      <c r="A143" s="3" t="s">
        <v>312</v>
      </c>
      <c r="B143" s="2" t="s">
        <v>313</v>
      </c>
      <c r="C143" s="4" t="s">
        <v>476</v>
      </c>
      <c r="D143">
        <f>AVERAGE(E143:F143)</f>
        <v>1.5329645556744702</v>
      </c>
      <c r="E143" s="6">
        <v>1.2413711177588178</v>
      </c>
      <c r="F143" s="6">
        <v>1.8245579935901226</v>
      </c>
      <c r="G143">
        <f>AVERAGE(H143:I143)</f>
        <v>1.7021050154575647E-2</v>
      </c>
      <c r="H143" s="6">
        <v>3.3404248772038889E-2</v>
      </c>
      <c r="I143" s="6">
        <v>6.3785153711240429E-4</v>
      </c>
    </row>
    <row r="144" spans="1:9" x14ac:dyDescent="0.2">
      <c r="A144" s="3" t="s">
        <v>278</v>
      </c>
      <c r="B144" s="2" t="s">
        <v>279</v>
      </c>
      <c r="C144" s="4" t="s">
        <v>280</v>
      </c>
      <c r="D144">
        <f>AVERAGE(E144:F144)</f>
        <v>1.5319626358562304</v>
      </c>
      <c r="E144" s="6">
        <v>1.3856743240479279</v>
      </c>
      <c r="F144" s="6">
        <v>1.6782509476645329</v>
      </c>
      <c r="G144">
        <f>AVERAGE(H144:I144)</f>
        <v>1.989083803597426E-3</v>
      </c>
      <c r="H144" s="6">
        <v>2.3197191668691852E-3</v>
      </c>
      <c r="I144" s="6">
        <v>1.6584484403256671E-3</v>
      </c>
    </row>
    <row r="145" spans="1:9" x14ac:dyDescent="0.2">
      <c r="A145" s="3" t="s">
        <v>278</v>
      </c>
      <c r="B145" s="2" t="s">
        <v>279</v>
      </c>
      <c r="C145" s="4" t="s">
        <v>280</v>
      </c>
      <c r="D145">
        <f>AVERAGE(E145:F145)</f>
        <v>1.5178299618658242</v>
      </c>
      <c r="E145" s="6">
        <v>1.3648366863566541</v>
      </c>
      <c r="F145" s="6">
        <v>1.6708232373749943</v>
      </c>
      <c r="G145">
        <f>AVERAGE(H145:I145)</f>
        <v>6.3346105096696954E-3</v>
      </c>
      <c r="H145" s="6">
        <v>7.409486846031977E-3</v>
      </c>
      <c r="I145" s="6">
        <v>5.2597341733074138E-3</v>
      </c>
    </row>
    <row r="146" spans="1:9" x14ac:dyDescent="0.2">
      <c r="A146" s="3" t="s">
        <v>200</v>
      </c>
      <c r="B146" s="2" t="s">
        <v>201</v>
      </c>
      <c r="C146" s="4" t="s">
        <v>409</v>
      </c>
      <c r="D146">
        <f>AVERAGE(E146:F146)</f>
        <v>1.510613448867882</v>
      </c>
      <c r="E146" s="6">
        <v>1.173702928421859</v>
      </c>
      <c r="F146" s="6">
        <v>1.8475239693139049</v>
      </c>
      <c r="G146">
        <f>AVERAGE(H146:I146)</f>
        <v>3.5784871231523817E-2</v>
      </c>
      <c r="H146" s="6">
        <v>6.1385372663899443E-2</v>
      </c>
      <c r="I146" s="6">
        <v>1.0184369799148192E-2</v>
      </c>
    </row>
    <row r="147" spans="1:9" x14ac:dyDescent="0.2">
      <c r="A147" s="3" t="s">
        <v>479</v>
      </c>
      <c r="B147" s="2" t="s">
        <v>480</v>
      </c>
      <c r="C147" s="4" t="s">
        <v>481</v>
      </c>
      <c r="D147">
        <f>AVERAGE(E147:F147)</f>
        <v>1.5058654910551506</v>
      </c>
      <c r="E147" s="6">
        <v>1.4373209170315495</v>
      </c>
      <c r="F147" s="6">
        <v>1.5744100650787516</v>
      </c>
      <c r="G147">
        <f>AVERAGE(H147:I147)</f>
        <v>1.3414576006746108E-2</v>
      </c>
      <c r="H147" s="6">
        <v>1.4119484658526173E-2</v>
      </c>
      <c r="I147" s="6">
        <v>1.2709667354966042E-2</v>
      </c>
    </row>
    <row r="148" spans="1:9" x14ac:dyDescent="0.2">
      <c r="A148" s="3" t="s">
        <v>293</v>
      </c>
      <c r="B148" s="2" t="s">
        <v>294</v>
      </c>
      <c r="C148" s="4" t="s">
        <v>296</v>
      </c>
      <c r="D148">
        <f>AVERAGE(E148:F148)</f>
        <v>1.4486827080062414</v>
      </c>
      <c r="E148" s="6">
        <v>1.0689513779658286</v>
      </c>
      <c r="F148" s="6">
        <v>1.8284140380466543</v>
      </c>
      <c r="G148">
        <f>AVERAGE(H148:I148)</f>
        <v>1.7971335312911094E-3</v>
      </c>
      <c r="H148" s="6">
        <v>3.1707736413229474E-3</v>
      </c>
      <c r="I148" s="6">
        <v>4.234934212592716E-4</v>
      </c>
    </row>
    <row r="149" spans="1:9" x14ac:dyDescent="0.2">
      <c r="A149" s="3" t="s">
        <v>159</v>
      </c>
      <c r="B149" s="2" t="s">
        <v>160</v>
      </c>
      <c r="C149" s="4" t="s">
        <v>347</v>
      </c>
      <c r="D149">
        <f>AVERAGE(E149:F149)</f>
        <v>1.4368060192222452</v>
      </c>
      <c r="E149" s="6">
        <v>1.5473893715720086</v>
      </c>
      <c r="F149" s="6">
        <v>1.3262226668724817</v>
      </c>
      <c r="G149">
        <f>AVERAGE(H149:I149)</f>
        <v>2.1701267246237471E-2</v>
      </c>
      <c r="H149" s="6">
        <v>7.9677831567234493E-3</v>
      </c>
      <c r="I149" s="6">
        <v>3.543475133575149E-2</v>
      </c>
    </row>
    <row r="150" spans="1:9" x14ac:dyDescent="0.2">
      <c r="A150" s="3" t="s">
        <v>293</v>
      </c>
      <c r="B150" s="2" t="s">
        <v>294</v>
      </c>
      <c r="C150" s="4" t="s">
        <v>297</v>
      </c>
      <c r="D150">
        <f>AVERAGE(E150:F150)</f>
        <v>1.400635074223354</v>
      </c>
      <c r="E150" s="6">
        <v>1.0038420662943945</v>
      </c>
      <c r="F150" s="6">
        <v>1.7974280821523134</v>
      </c>
      <c r="G150">
        <f>AVERAGE(H150:I150)</f>
        <v>5.4394659884195538E-3</v>
      </c>
      <c r="H150" s="6">
        <v>1.0394941021834251E-2</v>
      </c>
      <c r="I150" s="6">
        <v>4.8399095500485726E-4</v>
      </c>
    </row>
    <row r="151" spans="1:9" x14ac:dyDescent="0.2">
      <c r="A151" s="3" t="s">
        <v>186</v>
      </c>
      <c r="B151" s="2" t="s">
        <v>187</v>
      </c>
      <c r="C151" s="4" t="s">
        <v>188</v>
      </c>
      <c r="D151">
        <f>AVERAGE(E151:F151)</f>
        <v>1.3584993858165149</v>
      </c>
      <c r="E151" s="6">
        <v>1.2363729307266098</v>
      </c>
      <c r="F151" s="6">
        <v>1.4806258409064199</v>
      </c>
      <c r="G151">
        <f>AVERAGE(H151:I151)</f>
        <v>3.2046062430090734E-2</v>
      </c>
      <c r="H151" s="6">
        <v>4.1417180947005777E-2</v>
      </c>
      <c r="I151" s="6">
        <v>2.2674943913175694E-2</v>
      </c>
    </row>
    <row r="152" spans="1:9" x14ac:dyDescent="0.2">
      <c r="A152" s="3" t="s">
        <v>445</v>
      </c>
      <c r="B152" s="2" t="s">
        <v>446</v>
      </c>
      <c r="C152" s="4" t="s">
        <v>447</v>
      </c>
      <c r="D152">
        <f>AVERAGE(E152:F152)</f>
        <v>1.3565794431706371</v>
      </c>
      <c r="E152" s="6">
        <v>1.6680263568993428</v>
      </c>
      <c r="F152" s="6">
        <v>1.0451325294419314</v>
      </c>
      <c r="G152">
        <f>AVERAGE(H152:I152)</f>
        <v>1.7869943545382773E-2</v>
      </c>
      <c r="H152" s="6">
        <v>6.6875927830133313E-3</v>
      </c>
      <c r="I152" s="6">
        <v>2.9052294307752215E-2</v>
      </c>
    </row>
    <row r="153" spans="1:9" x14ac:dyDescent="0.2">
      <c r="A153" s="3" t="s">
        <v>328</v>
      </c>
      <c r="B153" s="2" t="s">
        <v>329</v>
      </c>
      <c r="C153" s="4" t="s">
        <v>331</v>
      </c>
      <c r="D153">
        <f>AVERAGE(E153:F153)</f>
        <v>1.3532907638019034</v>
      </c>
      <c r="E153" s="6">
        <v>1.5307332957406876</v>
      </c>
      <c r="F153" s="6">
        <v>1.1758482318631192</v>
      </c>
      <c r="G153">
        <f>AVERAGE(H153:I153)</f>
        <v>9.7241145749894248E-3</v>
      </c>
      <c r="H153" s="6">
        <v>5.3179255180535725E-3</v>
      </c>
      <c r="I153" s="6">
        <v>1.4130303631925278E-2</v>
      </c>
    </row>
    <row r="154" spans="1:9" x14ac:dyDescent="0.2">
      <c r="A154" s="3" t="s">
        <v>328</v>
      </c>
      <c r="B154" s="2" t="s">
        <v>329</v>
      </c>
      <c r="C154" s="4" t="s">
        <v>330</v>
      </c>
      <c r="D154">
        <f>AVERAGE(E154:F154)</f>
        <v>1.3532907638019034</v>
      </c>
      <c r="E154" s="6">
        <v>1.5307332957406876</v>
      </c>
      <c r="F154" s="6">
        <v>1.1758482318631192</v>
      </c>
      <c r="G154">
        <f>AVERAGE(H154:I154)</f>
        <v>9.7241145749894248E-3</v>
      </c>
      <c r="H154" s="6">
        <v>5.3179255180535725E-3</v>
      </c>
      <c r="I154" s="6">
        <v>1.4130303631925278E-2</v>
      </c>
    </row>
    <row r="155" spans="1:9" x14ac:dyDescent="0.2">
      <c r="A155" s="3" t="s">
        <v>208</v>
      </c>
      <c r="B155" s="2" t="s">
        <v>209</v>
      </c>
      <c r="C155" s="4" t="s">
        <v>210</v>
      </c>
      <c r="D155">
        <f>AVERAGE(E155:F155)</f>
        <v>1.3496060216860943</v>
      </c>
      <c r="E155" s="6">
        <v>1.158931883974462</v>
      </c>
      <c r="F155" s="6">
        <v>1.5402801593977267</v>
      </c>
      <c r="G155">
        <f>AVERAGE(H155:I155)</f>
        <v>3.5250138752548239E-3</v>
      </c>
      <c r="H155" s="6">
        <v>6.6761782754212332E-3</v>
      </c>
      <c r="I155" s="6">
        <v>3.738494750884144E-4</v>
      </c>
    </row>
    <row r="156" spans="1:9" x14ac:dyDescent="0.2">
      <c r="A156" s="3" t="s">
        <v>406</v>
      </c>
      <c r="B156" s="2" t="s">
        <v>407</v>
      </c>
      <c r="C156" s="4" t="s">
        <v>408</v>
      </c>
      <c r="D156">
        <f>AVERAGE(E156:F156)</f>
        <v>1.3390512828379659</v>
      </c>
      <c r="E156" s="6">
        <v>1.1950159824051427</v>
      </c>
      <c r="F156" s="6">
        <v>1.4830865832707891</v>
      </c>
      <c r="G156">
        <f>AVERAGE(H156:I156)</f>
        <v>5.1127445979439207E-3</v>
      </c>
      <c r="H156" s="6">
        <v>6.9935867845738672E-3</v>
      </c>
      <c r="I156" s="6">
        <v>3.2319024113139734E-3</v>
      </c>
    </row>
    <row r="157" spans="1:9" x14ac:dyDescent="0.2">
      <c r="A157" s="3" t="s">
        <v>242</v>
      </c>
      <c r="B157" s="2" t="s">
        <v>243</v>
      </c>
      <c r="C157" s="4" t="s">
        <v>342</v>
      </c>
      <c r="D157">
        <f>AVERAGE(E157:F157)</f>
        <v>1.3318346707465967</v>
      </c>
      <c r="E157" s="6">
        <v>1.2925102910497746</v>
      </c>
      <c r="F157" s="6">
        <v>1.3711590504434188</v>
      </c>
      <c r="G157">
        <f>AVERAGE(H157:I157)</f>
        <v>3.6268169267217501E-2</v>
      </c>
      <c r="H157" s="6">
        <v>4.5421798160619919E-2</v>
      </c>
      <c r="I157" s="6">
        <v>2.7114540373815076E-2</v>
      </c>
    </row>
    <row r="158" spans="1:9" x14ac:dyDescent="0.2">
      <c r="A158" s="3" t="s">
        <v>117</v>
      </c>
      <c r="B158" s="2" t="s">
        <v>118</v>
      </c>
      <c r="C158" s="4" t="s">
        <v>452</v>
      </c>
      <c r="D158">
        <f>AVERAGE(E158:F158)</f>
        <v>1.3225780180236768</v>
      </c>
      <c r="E158" s="6">
        <v>1.0484102055800513</v>
      </c>
      <c r="F158" s="6">
        <v>1.5967458304673023</v>
      </c>
      <c r="G158">
        <f>AVERAGE(H158:I158)</f>
        <v>2.4599441781785222E-3</v>
      </c>
      <c r="H158" s="6">
        <v>4.350274393270211E-3</v>
      </c>
      <c r="I158" s="6">
        <v>5.6961396308683311E-4</v>
      </c>
    </row>
    <row r="159" spans="1:9" x14ac:dyDescent="0.2">
      <c r="A159" s="3" t="s">
        <v>418</v>
      </c>
      <c r="B159" s="2" t="s">
        <v>419</v>
      </c>
      <c r="C159" s="4" t="s">
        <v>420</v>
      </c>
      <c r="D159">
        <f>AVERAGE(E159:F159)</f>
        <v>1.3212345871766686</v>
      </c>
      <c r="E159" s="6">
        <v>1.0546206165749945</v>
      </c>
      <c r="F159" s="6">
        <v>1.5878485577783428</v>
      </c>
      <c r="G159">
        <f>AVERAGE(H159:I159)</f>
        <v>1.7558854911268473E-2</v>
      </c>
      <c r="H159" s="6">
        <v>2.7008929328053106E-2</v>
      </c>
      <c r="I159" s="6">
        <v>8.108780494483837E-3</v>
      </c>
    </row>
    <row r="160" spans="1:9" x14ac:dyDescent="0.2">
      <c r="A160" s="3" t="s">
        <v>127</v>
      </c>
      <c r="B160" s="2" t="s">
        <v>128</v>
      </c>
      <c r="C160" s="4" t="s">
        <v>164</v>
      </c>
      <c r="D160">
        <f>AVERAGE(E160:F160)</f>
        <v>1.3190793229660618</v>
      </c>
      <c r="E160" s="6">
        <v>1.1847643886024048</v>
      </c>
      <c r="F160" s="6">
        <v>1.4533942573297187</v>
      </c>
      <c r="G160">
        <f>AVERAGE(H160:I160)</f>
        <v>1.7535495380826528E-2</v>
      </c>
      <c r="H160" s="6">
        <v>1.9856685731952966E-2</v>
      </c>
      <c r="I160" s="6">
        <v>1.5214305029700094E-2</v>
      </c>
    </row>
    <row r="161" spans="1:9" x14ac:dyDescent="0.2">
      <c r="A161" s="3" t="s">
        <v>162</v>
      </c>
      <c r="B161" s="2" t="s">
        <v>163</v>
      </c>
      <c r="C161" s="4" t="s">
        <v>236</v>
      </c>
      <c r="D161">
        <f>AVERAGE(E161:F161)</f>
        <v>1.3172845027135573</v>
      </c>
      <c r="E161" s="6">
        <v>1.1055657556459344</v>
      </c>
      <c r="F161" s="6">
        <v>1.5290032497811803</v>
      </c>
      <c r="G161">
        <f>AVERAGE(H161:I161)</f>
        <v>2.4384315512097111E-2</v>
      </c>
      <c r="H161" s="6">
        <v>4.5785259415289575E-2</v>
      </c>
      <c r="I161" s="6">
        <v>2.9833716089046475E-3</v>
      </c>
    </row>
    <row r="162" spans="1:9" x14ac:dyDescent="0.2">
      <c r="A162" s="3" t="s">
        <v>65</v>
      </c>
      <c r="B162" s="2" t="s">
        <v>66</v>
      </c>
      <c r="C162" s="4" t="s">
        <v>435</v>
      </c>
      <c r="D162">
        <f>AVERAGE(E162:F162)</f>
        <v>1.3143115511827359</v>
      </c>
      <c r="E162" s="6">
        <v>1.4961427048321454</v>
      </c>
      <c r="F162" s="6">
        <v>1.1324803975333264</v>
      </c>
      <c r="G162">
        <f>AVERAGE(H162:I162)</f>
        <v>1.6775062648287722E-2</v>
      </c>
      <c r="H162" s="6">
        <v>1.9996035781998212E-2</v>
      </c>
      <c r="I162" s="6">
        <v>1.3554089514577233E-2</v>
      </c>
    </row>
    <row r="163" spans="1:9" x14ac:dyDescent="0.2">
      <c r="A163" s="3" t="s">
        <v>65</v>
      </c>
      <c r="B163" s="2" t="s">
        <v>66</v>
      </c>
      <c r="C163" s="4" t="s">
        <v>436</v>
      </c>
      <c r="D163">
        <f>AVERAGE(E163:F163)</f>
        <v>1.3143115511827359</v>
      </c>
      <c r="E163" s="6">
        <v>1.4961427048321454</v>
      </c>
      <c r="F163" s="6">
        <v>1.1324803975333264</v>
      </c>
      <c r="G163">
        <f>AVERAGE(H163:I163)</f>
        <v>1.6775062648287722E-2</v>
      </c>
      <c r="H163" s="6">
        <v>1.9996035781998212E-2</v>
      </c>
      <c r="I163" s="6">
        <v>1.3554089514577233E-2</v>
      </c>
    </row>
    <row r="164" spans="1:9" x14ac:dyDescent="0.2">
      <c r="A164" s="3" t="s">
        <v>335</v>
      </c>
      <c r="B164" s="2" t="s">
        <v>336</v>
      </c>
      <c r="C164" s="4" t="s">
        <v>337</v>
      </c>
      <c r="D164">
        <f>AVERAGE(E164:F164)</f>
        <v>1.3110137500540491</v>
      </c>
      <c r="E164" s="6">
        <v>1.5174252891607498</v>
      </c>
      <c r="F164" s="6">
        <v>1.1046022109473483</v>
      </c>
      <c r="G164">
        <f>AVERAGE(H164:I164)</f>
        <v>4.1431395833662579E-2</v>
      </c>
      <c r="H164" s="6">
        <v>2.6679442356587701E-2</v>
      </c>
      <c r="I164" s="6">
        <v>5.6183349310737457E-2</v>
      </c>
    </row>
    <row r="165" spans="1:9" x14ac:dyDescent="0.2">
      <c r="A165" s="3" t="s">
        <v>63</v>
      </c>
      <c r="B165" s="2" t="s">
        <v>64</v>
      </c>
      <c r="C165" s="4" t="s">
        <v>100</v>
      </c>
      <c r="D165">
        <f>AVERAGE(E165:F165)</f>
        <v>1.3075291760800614</v>
      </c>
      <c r="E165" s="6">
        <v>1.1334309874086284</v>
      </c>
      <c r="F165" s="6">
        <v>1.4816273647514944</v>
      </c>
      <c r="G165">
        <f>AVERAGE(H165:I165)</f>
        <v>8.3744316035126581E-3</v>
      </c>
      <c r="H165" s="6">
        <v>1.0686504594342516E-2</v>
      </c>
      <c r="I165" s="6">
        <v>6.0623586126828015E-3</v>
      </c>
    </row>
    <row r="166" spans="1:9" x14ac:dyDescent="0.2">
      <c r="A166" s="3" t="s">
        <v>101</v>
      </c>
      <c r="B166" s="2" t="s">
        <v>102</v>
      </c>
      <c r="C166" s="4" t="s">
        <v>228</v>
      </c>
      <c r="D166">
        <f>AVERAGE(E166:F166)</f>
        <v>1.3051715879995305</v>
      </c>
      <c r="E166" s="6">
        <v>1.3344624486311361</v>
      </c>
      <c r="F166" s="6">
        <v>1.2758807273679249</v>
      </c>
      <c r="G166">
        <f>AVERAGE(H166:I166)</f>
        <v>8.4896894413759322E-3</v>
      </c>
      <c r="H166" s="6">
        <v>7.9668177080910903E-3</v>
      </c>
      <c r="I166" s="6">
        <v>9.0125611746607742E-3</v>
      </c>
    </row>
    <row r="167" spans="1:9" x14ac:dyDescent="0.2">
      <c r="A167" s="3" t="s">
        <v>226</v>
      </c>
      <c r="B167" s="2"/>
      <c r="C167" s="4" t="s">
        <v>227</v>
      </c>
      <c r="D167">
        <f>AVERAGE(E167:F167)</f>
        <v>1.2922479986339892</v>
      </c>
      <c r="E167" s="6">
        <v>1.2368577832747207</v>
      </c>
      <c r="F167" s="6">
        <v>1.3476382139932577</v>
      </c>
      <c r="G167">
        <f>AVERAGE(H167:I167)</f>
        <v>4.1862199827213266E-2</v>
      </c>
      <c r="H167" s="6">
        <v>5.4140042339764882E-2</v>
      </c>
      <c r="I167" s="6">
        <v>2.958435731466165E-2</v>
      </c>
    </row>
    <row r="168" spans="1:9" x14ac:dyDescent="0.2">
      <c r="A168" s="3" t="s">
        <v>351</v>
      </c>
      <c r="B168" s="2" t="s">
        <v>352</v>
      </c>
      <c r="C168" s="4" t="s">
        <v>353</v>
      </c>
      <c r="D168">
        <f>AVERAGE(E168:F168)</f>
        <v>1.2922479986339892</v>
      </c>
      <c r="E168" s="6">
        <v>1.2368577832747207</v>
      </c>
      <c r="F168" s="6">
        <v>1.3476382139932577</v>
      </c>
      <c r="G168">
        <f>AVERAGE(H168:I168)</f>
        <v>4.1862199827213266E-2</v>
      </c>
      <c r="H168" s="6">
        <v>5.4140042339764882E-2</v>
      </c>
      <c r="I168" s="6">
        <v>2.958435731466165E-2</v>
      </c>
    </row>
    <row r="169" spans="1:9" x14ac:dyDescent="0.2">
      <c r="A169" s="3" t="s">
        <v>359</v>
      </c>
      <c r="B169" s="2" t="s">
        <v>360</v>
      </c>
      <c r="C169" s="4" t="s">
        <v>361</v>
      </c>
      <c r="D169">
        <f>AVERAGE(E169:F169)</f>
        <v>1.2503886041108361</v>
      </c>
      <c r="E169" s="6">
        <v>1.3032489763325312</v>
      </c>
      <c r="F169" s="6">
        <v>1.1975282318891409</v>
      </c>
      <c r="G169">
        <f>AVERAGE(H169:I169)</f>
        <v>1.2252054396731488E-3</v>
      </c>
      <c r="H169" s="6">
        <v>2.2803649715062162E-3</v>
      </c>
      <c r="I169" s="6">
        <v>1.7004590784008139E-4</v>
      </c>
    </row>
    <row r="170" spans="1:9" x14ac:dyDescent="0.2">
      <c r="A170" s="3" t="s">
        <v>180</v>
      </c>
      <c r="B170" s="2" t="s">
        <v>181</v>
      </c>
      <c r="C170" s="4" t="s">
        <v>193</v>
      </c>
      <c r="D170">
        <f>AVERAGE(E170:F170)</f>
        <v>1.2477927436277922</v>
      </c>
      <c r="E170" s="6">
        <v>0.94001984675211858</v>
      </c>
      <c r="F170" s="6">
        <v>1.5555656405034659</v>
      </c>
      <c r="G170">
        <f>AVERAGE(H170:I170)</f>
        <v>1.0446824208106437E-2</v>
      </c>
      <c r="H170" s="6">
        <v>1.7620773527098062E-2</v>
      </c>
      <c r="I170" s="6">
        <v>3.2728748891148124E-3</v>
      </c>
    </row>
    <row r="171" spans="1:9" x14ac:dyDescent="0.2">
      <c r="A171" s="3" t="s">
        <v>104</v>
      </c>
      <c r="B171" s="2" t="s">
        <v>105</v>
      </c>
      <c r="C171" s="4" t="s">
        <v>456</v>
      </c>
      <c r="D171">
        <f>AVERAGE(E171:F171)</f>
        <v>1.2379987999567983</v>
      </c>
      <c r="E171" s="6">
        <v>0.74989981639254122</v>
      </c>
      <c r="F171" s="6">
        <v>1.7260977835210554</v>
      </c>
      <c r="G171">
        <f>AVERAGE(H171:I171)</f>
        <v>2.4590687503577385E-2</v>
      </c>
      <c r="H171" s="6">
        <v>4.6927624779010101E-2</v>
      </c>
      <c r="I171" s="6">
        <v>2.2537502281446682E-3</v>
      </c>
    </row>
    <row r="172" spans="1:9" x14ac:dyDescent="0.2">
      <c r="A172" s="3" t="s">
        <v>354</v>
      </c>
      <c r="B172" s="2" t="s">
        <v>355</v>
      </c>
      <c r="C172" s="4" t="s">
        <v>356</v>
      </c>
      <c r="D172">
        <f>AVERAGE(E172:F172)</f>
        <v>1.2275829075922648</v>
      </c>
      <c r="E172" s="6">
        <v>1.274377782975221</v>
      </c>
      <c r="F172" s="6">
        <v>1.1807880322093087</v>
      </c>
      <c r="G172">
        <f>AVERAGE(H172:I172)</f>
        <v>1.1195066640890413E-3</v>
      </c>
      <c r="H172" s="6">
        <v>1.9881191381909569E-3</v>
      </c>
      <c r="I172" s="6">
        <v>2.5089418998712584E-4</v>
      </c>
    </row>
    <row r="173" spans="1:9" x14ac:dyDescent="0.2">
      <c r="A173" s="3" t="s">
        <v>104</v>
      </c>
      <c r="B173" s="2" t="s">
        <v>105</v>
      </c>
      <c r="C173" s="4" t="s">
        <v>106</v>
      </c>
      <c r="D173">
        <f>AVERAGE(E173:F173)</f>
        <v>1.2182671255620359</v>
      </c>
      <c r="E173" s="6">
        <v>0.77034173137124728</v>
      </c>
      <c r="F173" s="6">
        <v>1.6661925197528245</v>
      </c>
      <c r="G173">
        <f>AVERAGE(H173:I173)</f>
        <v>6.6960976664140748E-3</v>
      </c>
      <c r="H173" s="6">
        <v>1.2764646437723666E-2</v>
      </c>
      <c r="I173" s="6">
        <v>6.2754889510448328E-4</v>
      </c>
    </row>
    <row r="174" spans="1:9" x14ac:dyDescent="0.2">
      <c r="A174" s="3" t="s">
        <v>224</v>
      </c>
      <c r="B174" s="2" t="s">
        <v>225</v>
      </c>
      <c r="C174" s="4" t="s">
        <v>429</v>
      </c>
      <c r="D174">
        <f>AVERAGE(E174:F174)</f>
        <v>1.2143571386864505</v>
      </c>
      <c r="E174" s="6">
        <v>1.3637793795736108</v>
      </c>
      <c r="F174" s="6">
        <v>1.0649348977992901</v>
      </c>
      <c r="G174">
        <f>AVERAGE(H174:I174)</f>
        <v>2.1979605289967924E-2</v>
      </c>
      <c r="H174" s="6">
        <v>1.2632149445403817E-2</v>
      </c>
      <c r="I174" s="6">
        <v>3.1327061134532035E-2</v>
      </c>
    </row>
    <row r="175" spans="1:9" x14ac:dyDescent="0.2">
      <c r="A175" s="3" t="s">
        <v>202</v>
      </c>
      <c r="B175" s="2" t="s">
        <v>203</v>
      </c>
      <c r="C175" s="4" t="s">
        <v>204</v>
      </c>
      <c r="D175">
        <f>AVERAGE(E175:F175)</f>
        <v>1.2109089493710696</v>
      </c>
      <c r="E175" s="6">
        <v>0.86436889058283661</v>
      </c>
      <c r="F175" s="6">
        <v>1.5574490081593027</v>
      </c>
      <c r="G175">
        <f>AVERAGE(H175:I175)</f>
        <v>4.8901682693971941E-3</v>
      </c>
      <c r="H175" s="6">
        <v>7.7196910362764349E-3</v>
      </c>
      <c r="I175" s="6">
        <v>2.0606455025179533E-3</v>
      </c>
    </row>
    <row r="176" spans="1:9" x14ac:dyDescent="0.2">
      <c r="A176" s="3" t="s">
        <v>183</v>
      </c>
      <c r="B176" s="2" t="s">
        <v>184</v>
      </c>
      <c r="C176" s="4" t="s">
        <v>185</v>
      </c>
      <c r="D176">
        <f>AVERAGE(E176:F176)</f>
        <v>1.1982159948391855</v>
      </c>
      <c r="E176" s="6">
        <v>1.1756097063973838</v>
      </c>
      <c r="F176" s="6">
        <v>1.2208222832809872</v>
      </c>
      <c r="G176">
        <f>AVERAGE(H176:I176)</f>
        <v>6.0497033341451551E-3</v>
      </c>
      <c r="H176" s="6">
        <v>7.0025801368863655E-3</v>
      </c>
      <c r="I176" s="6">
        <v>5.0968265314039448E-3</v>
      </c>
    </row>
    <row r="177" spans="1:9" x14ac:dyDescent="0.2">
      <c r="A177" s="3" t="s">
        <v>92</v>
      </c>
      <c r="B177" s="2" t="s">
        <v>93</v>
      </c>
      <c r="C177" s="4" t="s">
        <v>475</v>
      </c>
      <c r="D177">
        <f>AVERAGE(E177:F177)</f>
        <v>1.1873765817160327</v>
      </c>
      <c r="E177" s="6">
        <v>0.68896022125537382</v>
      </c>
      <c r="F177" s="6">
        <v>1.6857929421766915</v>
      </c>
      <c r="G177">
        <f>AVERAGE(H177:I177)</f>
        <v>2.9099271184122202E-3</v>
      </c>
      <c r="H177" s="6">
        <v>5.7175058482361596E-3</v>
      </c>
      <c r="I177" s="6">
        <v>1.0234838858828113E-4</v>
      </c>
    </row>
    <row r="178" spans="1:9" x14ac:dyDescent="0.2">
      <c r="A178" s="3" t="s">
        <v>107</v>
      </c>
      <c r="B178" s="2" t="s">
        <v>108</v>
      </c>
      <c r="C178" s="4" t="s">
        <v>109</v>
      </c>
      <c r="D178">
        <f>AVERAGE(E178:F178)</f>
        <v>1.1799584488934287</v>
      </c>
      <c r="E178" s="6">
        <v>0.96864251279847879</v>
      </c>
      <c r="F178" s="6">
        <v>1.3912743849883786</v>
      </c>
      <c r="G178">
        <f>AVERAGE(H178:I178)</f>
        <v>2.1905788203434876E-2</v>
      </c>
      <c r="H178" s="6">
        <v>2.8809727506955991E-2</v>
      </c>
      <c r="I178" s="6">
        <v>1.500184889991376E-2</v>
      </c>
    </row>
    <row r="179" spans="1:9" x14ac:dyDescent="0.2">
      <c r="A179" s="3" t="s">
        <v>332</v>
      </c>
      <c r="B179" s="2" t="s">
        <v>333</v>
      </c>
      <c r="C179" s="4" t="s">
        <v>334</v>
      </c>
      <c r="D179">
        <f>AVERAGE(E179:F179)</f>
        <v>1.1791679283724794</v>
      </c>
      <c r="E179" s="6">
        <v>1.0619540186499468</v>
      </c>
      <c r="F179" s="6">
        <v>1.2963818380950121</v>
      </c>
      <c r="G179">
        <f>AVERAGE(H179:I179)</f>
        <v>3.9346801977537555E-3</v>
      </c>
      <c r="H179" s="6">
        <v>5.2897687023768037E-3</v>
      </c>
      <c r="I179" s="6">
        <v>2.5795916931307082E-3</v>
      </c>
    </row>
    <row r="180" spans="1:9" x14ac:dyDescent="0.2">
      <c r="A180" s="3" t="s">
        <v>382</v>
      </c>
      <c r="B180" s="2" t="s">
        <v>383</v>
      </c>
      <c r="C180" s="4" t="s">
        <v>384</v>
      </c>
      <c r="D180">
        <f>AVERAGE(E180:F180)</f>
        <v>1.1699841769361821</v>
      </c>
      <c r="E180" s="6">
        <v>1.0813442691158563</v>
      </c>
      <c r="F180" s="6">
        <v>1.2586240847565078</v>
      </c>
      <c r="G180">
        <f>AVERAGE(H180:I180)</f>
        <v>3.9605927680797931E-3</v>
      </c>
      <c r="H180" s="6">
        <v>4.4731853739151386E-3</v>
      </c>
      <c r="I180" s="6">
        <v>3.4480001622444472E-3</v>
      </c>
    </row>
    <row r="181" spans="1:9" x14ac:dyDescent="0.2">
      <c r="A181" s="3" t="s">
        <v>171</v>
      </c>
      <c r="B181" s="2" t="s">
        <v>172</v>
      </c>
      <c r="C181" s="4" t="s">
        <v>173</v>
      </c>
      <c r="D181">
        <f>AVERAGE(E181:F181)</f>
        <v>1.1692452295412459</v>
      </c>
      <c r="E181" s="6">
        <v>0.91764733812244259</v>
      </c>
      <c r="F181" s="6">
        <v>1.4208431209600492</v>
      </c>
      <c r="G181">
        <f>AVERAGE(H181:I181)</f>
        <v>3.0009505131426979E-2</v>
      </c>
      <c r="H181" s="6">
        <v>4.610872367879195E-2</v>
      </c>
      <c r="I181" s="6">
        <v>1.391028658406201E-2</v>
      </c>
    </row>
    <row r="182" spans="1:9" x14ac:dyDescent="0.2">
      <c r="A182" s="3" t="s">
        <v>54</v>
      </c>
      <c r="B182" s="2" t="s">
        <v>55</v>
      </c>
      <c r="C182" s="4" t="s">
        <v>218</v>
      </c>
      <c r="D182">
        <f>AVERAGE(E182:F182)</f>
        <v>1.1619276179706708</v>
      </c>
      <c r="E182" s="6">
        <v>1.796900564420437</v>
      </c>
      <c r="F182" s="6">
        <v>0.52695467152090458</v>
      </c>
      <c r="G182">
        <f>AVERAGE(H182:I182)</f>
        <v>4.3378933028895297E-2</v>
      </c>
      <c r="H182" s="6">
        <v>9.645872492132499E-4</v>
      </c>
      <c r="I182" s="6">
        <v>8.5793278808577345E-2</v>
      </c>
    </row>
    <row r="183" spans="1:9" x14ac:dyDescent="0.2">
      <c r="A183" s="3" t="s">
        <v>317</v>
      </c>
      <c r="B183" s="2"/>
      <c r="C183" s="4" t="s">
        <v>318</v>
      </c>
      <c r="D183">
        <f>AVERAGE(E183:F183)</f>
        <v>1.1619276179706708</v>
      </c>
      <c r="E183" s="6">
        <v>1.796900564420437</v>
      </c>
      <c r="F183" s="6">
        <v>0.52695467152090458</v>
      </c>
      <c r="G183">
        <f>AVERAGE(H183:I183)</f>
        <v>4.3378933028895297E-2</v>
      </c>
      <c r="H183" s="6">
        <v>9.645872492132499E-4</v>
      </c>
      <c r="I183" s="6">
        <v>8.5793278808577345E-2</v>
      </c>
    </row>
    <row r="184" spans="1:9" x14ac:dyDescent="0.2">
      <c r="A184" s="3" t="s">
        <v>261</v>
      </c>
      <c r="B184" s="2" t="s">
        <v>262</v>
      </c>
      <c r="C184" s="4" t="s">
        <v>263</v>
      </c>
      <c r="D184">
        <f>AVERAGE(E184:F184)</f>
        <v>1.1615014188330273</v>
      </c>
      <c r="E184" s="6">
        <v>1.0684843704380844</v>
      </c>
      <c r="F184" s="6">
        <v>1.2545184672279701</v>
      </c>
      <c r="G184">
        <f>AVERAGE(H184:I184)</f>
        <v>2.897342020312314E-2</v>
      </c>
      <c r="H184" s="6">
        <v>5.2386687243609037E-2</v>
      </c>
      <c r="I184" s="6">
        <v>5.5601531626372422E-3</v>
      </c>
    </row>
    <row r="185" spans="1:9" x14ac:dyDescent="0.2">
      <c r="A185" s="3" t="s">
        <v>261</v>
      </c>
      <c r="B185" s="2" t="s">
        <v>262</v>
      </c>
      <c r="C185" s="4" t="s">
        <v>264</v>
      </c>
      <c r="D185">
        <f>AVERAGE(E185:F185)</f>
        <v>1.1615014188330273</v>
      </c>
      <c r="E185" s="6">
        <v>1.0684843704380844</v>
      </c>
      <c r="F185" s="6">
        <v>1.2545184672279701</v>
      </c>
      <c r="G185">
        <f>AVERAGE(H185:I185)</f>
        <v>2.897342020312314E-2</v>
      </c>
      <c r="H185" s="6">
        <v>5.2386687243609037E-2</v>
      </c>
      <c r="I185" s="6">
        <v>5.5601531626372422E-3</v>
      </c>
    </row>
    <row r="186" spans="1:9" x14ac:dyDescent="0.2">
      <c r="A186" s="3" t="s">
        <v>127</v>
      </c>
      <c r="B186" s="2" t="s">
        <v>128</v>
      </c>
      <c r="C186" s="4" t="s">
        <v>229</v>
      </c>
      <c r="D186">
        <f>AVERAGE(E186:F186)</f>
        <v>1.1597114283911978</v>
      </c>
      <c r="E186" s="6">
        <v>1.2797131469804244</v>
      </c>
      <c r="F186" s="6">
        <v>1.0397097098019712</v>
      </c>
      <c r="G186">
        <f>AVERAGE(H186:I186)</f>
        <v>1.0897546398607839E-2</v>
      </c>
      <c r="H186" s="6">
        <v>6.8471629536326038E-3</v>
      </c>
      <c r="I186" s="6">
        <v>1.4947929843583072E-2</v>
      </c>
    </row>
    <row r="187" spans="1:9" x14ac:dyDescent="0.2">
      <c r="A187" s="3" t="s">
        <v>247</v>
      </c>
      <c r="B187" s="2" t="s">
        <v>248</v>
      </c>
      <c r="C187" s="4" t="s">
        <v>249</v>
      </c>
      <c r="D187">
        <f>AVERAGE(E187:F187)</f>
        <v>1.1442274521822111</v>
      </c>
      <c r="E187" s="6">
        <v>1.013129271943634</v>
      </c>
      <c r="F187" s="6">
        <v>1.2753256324207882</v>
      </c>
      <c r="G187">
        <f>AVERAGE(H187:I187)</f>
        <v>4.9755639079769806E-2</v>
      </c>
      <c r="H187" s="6">
        <v>6.4964375606489946E-2</v>
      </c>
      <c r="I187" s="6">
        <v>3.4546902553049659E-2</v>
      </c>
    </row>
    <row r="188" spans="1:9" x14ac:dyDescent="0.2">
      <c r="A188" s="3" t="s">
        <v>86</v>
      </c>
      <c r="B188" s="2" t="s">
        <v>87</v>
      </c>
      <c r="C188" s="4" t="s">
        <v>88</v>
      </c>
      <c r="D188">
        <f>AVERAGE(E188:F188)</f>
        <v>1.1380058993690363</v>
      </c>
      <c r="E188" s="6">
        <v>1.4570530482712911</v>
      </c>
      <c r="F188" s="6">
        <v>0.81895875046678146</v>
      </c>
      <c r="G188">
        <f>AVERAGE(H188:I188)</f>
        <v>1.4035437898594381E-2</v>
      </c>
      <c r="H188" s="6">
        <v>5.7589971784506207E-3</v>
      </c>
      <c r="I188" s="6">
        <v>2.2311878618738141E-2</v>
      </c>
    </row>
    <row r="189" spans="1:9" x14ac:dyDescent="0.2">
      <c r="A189" s="3" t="s">
        <v>219</v>
      </c>
      <c r="B189" s="2" t="s">
        <v>220</v>
      </c>
      <c r="C189" s="4" t="s">
        <v>221</v>
      </c>
      <c r="D189">
        <f>AVERAGE(E189:F189)</f>
        <v>1.1315733297830208</v>
      </c>
      <c r="E189" s="6">
        <v>1.2039214666527887</v>
      </c>
      <c r="F189" s="6">
        <v>1.059225192913253</v>
      </c>
      <c r="G189">
        <f>AVERAGE(H189:I189)</f>
        <v>3.561913044059984E-2</v>
      </c>
      <c r="H189" s="6">
        <v>2.1313478201167024E-2</v>
      </c>
      <c r="I189" s="6">
        <v>4.9924782680032656E-2</v>
      </c>
    </row>
    <row r="190" spans="1:9" x14ac:dyDescent="0.2">
      <c r="A190" s="3" t="s">
        <v>340</v>
      </c>
      <c r="B190" s="2" t="s">
        <v>341</v>
      </c>
      <c r="C190" s="4" t="s">
        <v>477</v>
      </c>
      <c r="D190">
        <f>AVERAGE(E190:F190)</f>
        <v>1.1260424151684152</v>
      </c>
      <c r="E190" s="6">
        <v>0.75939477540552236</v>
      </c>
      <c r="F190" s="6">
        <v>1.492690054931308</v>
      </c>
      <c r="G190">
        <f>AVERAGE(H190:I190)</f>
        <v>4.7265474026077337E-2</v>
      </c>
      <c r="H190" s="6">
        <v>8.2868237017454965E-2</v>
      </c>
      <c r="I190" s="6">
        <v>1.1662711034699701E-2</v>
      </c>
    </row>
    <row r="191" spans="1:9" x14ac:dyDescent="0.2">
      <c r="A191" s="3" t="s">
        <v>196</v>
      </c>
      <c r="B191" s="2" t="s">
        <v>197</v>
      </c>
      <c r="C191" s="4" t="s">
        <v>198</v>
      </c>
      <c r="D191">
        <f>AVERAGE(E191:F191)</f>
        <v>1.1179642230528328</v>
      </c>
      <c r="E191" s="6">
        <v>1.0527673895974532</v>
      </c>
      <c r="F191" s="6">
        <v>1.1831610565082125</v>
      </c>
      <c r="G191">
        <f>AVERAGE(H191:I191)</f>
        <v>1.2840904718367305E-2</v>
      </c>
      <c r="H191" s="6">
        <v>1.4812054616681957E-2</v>
      </c>
      <c r="I191" s="6">
        <v>1.0869754820052653E-2</v>
      </c>
    </row>
    <row r="192" spans="1:9" x14ac:dyDescent="0.2">
      <c r="A192" s="3" t="s">
        <v>196</v>
      </c>
      <c r="B192" s="2" t="s">
        <v>197</v>
      </c>
      <c r="C192" s="4" t="s">
        <v>199</v>
      </c>
      <c r="D192">
        <f>AVERAGE(E192:F192)</f>
        <v>1.1179642230528328</v>
      </c>
      <c r="E192" s="6">
        <v>1.0527673895974532</v>
      </c>
      <c r="F192" s="6">
        <v>1.1831610565082125</v>
      </c>
      <c r="G192">
        <f>AVERAGE(H192:I192)</f>
        <v>1.2840904718367305E-2</v>
      </c>
      <c r="H192" s="6">
        <v>1.4812054616681957E-2</v>
      </c>
      <c r="I192" s="6">
        <v>1.0869754820052653E-2</v>
      </c>
    </row>
    <row r="193" spans="1:9" x14ac:dyDescent="0.2">
      <c r="A193" s="3" t="s">
        <v>242</v>
      </c>
      <c r="B193" s="2" t="s">
        <v>243</v>
      </c>
      <c r="C193" s="4" t="s">
        <v>343</v>
      </c>
      <c r="D193">
        <f>AVERAGE(E193:F193)</f>
        <v>1.1143044498125825</v>
      </c>
      <c r="E193" s="6">
        <v>1.1485036867935019</v>
      </c>
      <c r="F193" s="6">
        <v>1.0801052128316631</v>
      </c>
      <c r="G193">
        <f>AVERAGE(H193:I193)</f>
        <v>1.7485481916956844E-2</v>
      </c>
      <c r="H193" s="6">
        <v>2.3050621764731643E-2</v>
      </c>
      <c r="I193" s="6">
        <v>1.1920342069182048E-2</v>
      </c>
    </row>
    <row r="194" spans="1:9" x14ac:dyDescent="0.2">
      <c r="A194" s="3" t="s">
        <v>131</v>
      </c>
      <c r="B194" s="2" t="s">
        <v>132</v>
      </c>
      <c r="C194" s="4" t="s">
        <v>410</v>
      </c>
      <c r="D194">
        <f>AVERAGE(E194:F194)</f>
        <v>1.1051992484745341</v>
      </c>
      <c r="E194" s="6">
        <v>1.1055374329722634</v>
      </c>
      <c r="F194" s="6">
        <v>1.1048610639768048</v>
      </c>
      <c r="G194">
        <f>AVERAGE(H194:I194)</f>
        <v>4.9381753026796925E-3</v>
      </c>
      <c r="H194" s="6">
        <v>5.2691042729296851E-3</v>
      </c>
      <c r="I194" s="6">
        <v>4.6072463324296998E-3</v>
      </c>
    </row>
    <row r="195" spans="1:9" x14ac:dyDescent="0.2">
      <c r="A195" s="3" t="s">
        <v>250</v>
      </c>
      <c r="B195" s="2" t="s">
        <v>251</v>
      </c>
      <c r="C195" s="4" t="s">
        <v>425</v>
      </c>
      <c r="D195">
        <f>AVERAGE(E195:F195)</f>
        <v>1.095635396009119</v>
      </c>
      <c r="E195" s="6">
        <v>1.021841545036283</v>
      </c>
      <c r="F195" s="6">
        <v>1.1694292469819549</v>
      </c>
      <c r="G195">
        <f>AVERAGE(H195:I195)</f>
        <v>3.2726717085027654E-2</v>
      </c>
      <c r="H195" s="6">
        <v>1.7261100909652993E-2</v>
      </c>
      <c r="I195" s="6">
        <v>4.8192333260402322E-2</v>
      </c>
    </row>
    <row r="196" spans="1:9" x14ac:dyDescent="0.2">
      <c r="A196" s="3" t="s">
        <v>415</v>
      </c>
      <c r="B196" s="2" t="s">
        <v>416</v>
      </c>
      <c r="C196" s="4" t="s">
        <v>417</v>
      </c>
      <c r="D196">
        <f>AVERAGE(E196:F196)</f>
        <v>1.0739581715049646</v>
      </c>
      <c r="E196" s="6">
        <v>0.73321345930509807</v>
      </c>
      <c r="F196" s="6">
        <v>1.4147028837048312</v>
      </c>
      <c r="G196">
        <f>AVERAGE(H196:I196)</f>
        <v>2.8890771188529424E-2</v>
      </c>
      <c r="H196" s="6">
        <v>3.5338649893504791E-2</v>
      </c>
      <c r="I196" s="6">
        <v>2.2442892483554053E-2</v>
      </c>
    </row>
    <row r="197" spans="1:9" x14ac:dyDescent="0.2">
      <c r="A197" s="3" t="s">
        <v>180</v>
      </c>
      <c r="B197" s="2" t="s">
        <v>181</v>
      </c>
      <c r="C197" s="4" t="s">
        <v>182</v>
      </c>
      <c r="D197">
        <f>AVERAGE(E197:F197)</f>
        <v>1.0707672509795623</v>
      </c>
      <c r="E197" s="6">
        <v>0.73670145446207425</v>
      </c>
      <c r="F197" s="6">
        <v>1.4048330474970503</v>
      </c>
      <c r="G197">
        <f>AVERAGE(H197:I197)</f>
        <v>2.0238670878011036E-2</v>
      </c>
      <c r="H197" s="6">
        <v>3.6505169218171263E-2</v>
      </c>
      <c r="I197" s="6">
        <v>3.9721725378508059E-3</v>
      </c>
    </row>
    <row r="198" spans="1:9" x14ac:dyDescent="0.2">
      <c r="A198" s="3" t="s">
        <v>180</v>
      </c>
      <c r="B198" s="2" t="s">
        <v>181</v>
      </c>
      <c r="C198" s="4" t="s">
        <v>214</v>
      </c>
      <c r="D198">
        <f>AVERAGE(E198:F198)</f>
        <v>1.0707672509795623</v>
      </c>
      <c r="E198" s="6">
        <v>0.73670145446207425</v>
      </c>
      <c r="F198" s="6">
        <v>1.4048330474970503</v>
      </c>
      <c r="G198">
        <f>AVERAGE(H198:I198)</f>
        <v>2.0238670878011036E-2</v>
      </c>
      <c r="H198" s="6">
        <v>3.6505169218171263E-2</v>
      </c>
      <c r="I198" s="6">
        <v>3.9721725378508059E-3</v>
      </c>
    </row>
    <row r="199" spans="1:9" x14ac:dyDescent="0.2">
      <c r="A199" s="3" t="s">
        <v>63</v>
      </c>
      <c r="B199" s="2" t="s">
        <v>64</v>
      </c>
      <c r="C199" s="4" t="s">
        <v>414</v>
      </c>
      <c r="D199">
        <f>AVERAGE(E199:F199)</f>
        <v>1.0585273524827299</v>
      </c>
      <c r="E199" s="6">
        <v>0.85477543918601118</v>
      </c>
      <c r="F199" s="6">
        <v>1.2622792657794486</v>
      </c>
      <c r="G199">
        <f>AVERAGE(H199:I199)</f>
        <v>1.4481444901641459E-2</v>
      </c>
      <c r="H199" s="6">
        <v>2.0720792488005006E-2</v>
      </c>
      <c r="I199" s="6">
        <v>8.2420973152779117E-3</v>
      </c>
    </row>
    <row r="200" spans="1:9" x14ac:dyDescent="0.2">
      <c r="A200" s="3" t="s">
        <v>92</v>
      </c>
      <c r="B200" s="2" t="s">
        <v>93</v>
      </c>
      <c r="C200" s="4" t="s">
        <v>474</v>
      </c>
      <c r="D200">
        <f>AVERAGE(E200:F200)</f>
        <v>1.0440675123064773</v>
      </c>
      <c r="E200" s="6">
        <v>0.61110263818494559</v>
      </c>
      <c r="F200" s="6">
        <v>1.477032386428009</v>
      </c>
      <c r="G200">
        <f>AVERAGE(H200:I200)</f>
        <v>1.3776792873754782E-2</v>
      </c>
      <c r="H200" s="6">
        <v>2.626897014482726E-2</v>
      </c>
      <c r="I200" s="6">
        <v>1.2846156026823021E-3</v>
      </c>
    </row>
    <row r="201" spans="1:9" x14ac:dyDescent="0.2">
      <c r="A201" s="3" t="s">
        <v>104</v>
      </c>
      <c r="B201" s="2" t="s">
        <v>105</v>
      </c>
      <c r="C201" s="4" t="s">
        <v>455</v>
      </c>
      <c r="D201">
        <f>AVERAGE(E201:F201)</f>
        <v>1.0367339531970847</v>
      </c>
      <c r="E201" s="6">
        <v>0.65754450285605515</v>
      </c>
      <c r="F201" s="6">
        <v>1.4159234035381143</v>
      </c>
      <c r="G201">
        <f>AVERAGE(H201:I201)</f>
        <v>8.3413338533970646E-4</v>
      </c>
      <c r="H201" s="6">
        <v>1.3517949423269419E-3</v>
      </c>
      <c r="I201" s="6">
        <v>3.1647182835247095E-4</v>
      </c>
    </row>
    <row r="202" spans="1:9" x14ac:dyDescent="0.2">
      <c r="A202" s="3" t="s">
        <v>259</v>
      </c>
      <c r="B202" s="2" t="s">
        <v>260</v>
      </c>
      <c r="C202" s="4" t="s">
        <v>327</v>
      </c>
      <c r="D202">
        <f>AVERAGE(E202:F202)</f>
        <v>1.0362107398689862</v>
      </c>
      <c r="E202" s="6">
        <v>0.99999999999999911</v>
      </c>
      <c r="F202" s="6">
        <v>1.0724214797379732</v>
      </c>
      <c r="G202">
        <f>AVERAGE(H202:I202)</f>
        <v>2.106804698646924E-2</v>
      </c>
      <c r="H202" s="6">
        <v>3.2264485102143879E-2</v>
      </c>
      <c r="I202" s="6">
        <v>9.8716088707945984E-3</v>
      </c>
    </row>
    <row r="203" spans="1:9" x14ac:dyDescent="0.2">
      <c r="A203" s="3" t="s">
        <v>366</v>
      </c>
      <c r="B203" s="2" t="s">
        <v>367</v>
      </c>
      <c r="C203" s="4" t="s">
        <v>368</v>
      </c>
      <c r="D203">
        <f>AVERAGE(E203:F203)</f>
        <v>1.035783233867829</v>
      </c>
      <c r="E203" s="6">
        <v>0.66441256753264621</v>
      </c>
      <c r="F203" s="6">
        <v>1.4071539002030118</v>
      </c>
      <c r="G203">
        <f>AVERAGE(H203:I203)</f>
        <v>4.1241389737480691E-2</v>
      </c>
      <c r="H203" s="6">
        <v>7.4433950761209317E-2</v>
      </c>
      <c r="I203" s="6">
        <v>8.0488287137520705E-3</v>
      </c>
    </row>
    <row r="204" spans="1:9" x14ac:dyDescent="0.2">
      <c r="A204" s="3" t="s">
        <v>281</v>
      </c>
      <c r="B204" s="2" t="s">
        <v>282</v>
      </c>
      <c r="C204" s="4" t="s">
        <v>283</v>
      </c>
      <c r="D204">
        <f>AVERAGE(E204:F204)</f>
        <v>1.0277851331423977</v>
      </c>
      <c r="E204" s="6">
        <v>1.1285914213223949</v>
      </c>
      <c r="F204" s="6">
        <v>0.92697884496240057</v>
      </c>
      <c r="G204">
        <f>AVERAGE(H204:I204)</f>
        <v>2.3634568502779955E-2</v>
      </c>
      <c r="H204" s="6">
        <v>1.8239972309531463E-2</v>
      </c>
      <c r="I204" s="6">
        <v>2.9029164696028446E-2</v>
      </c>
    </row>
    <row r="205" spans="1:9" x14ac:dyDescent="0.2">
      <c r="A205" s="3" t="s">
        <v>271</v>
      </c>
      <c r="B205" s="2" t="s">
        <v>272</v>
      </c>
      <c r="C205" s="4" t="s">
        <v>273</v>
      </c>
      <c r="D205">
        <f>AVERAGE(E205:F205)</f>
        <v>1.016442445950394</v>
      </c>
      <c r="E205" s="6">
        <v>0.77081841300091281</v>
      </c>
      <c r="F205" s="6">
        <v>1.2620664788998752</v>
      </c>
      <c r="G205">
        <f>AVERAGE(H205:I205)</f>
        <v>3.1652718700842034E-2</v>
      </c>
      <c r="H205" s="6">
        <v>4.9264119668722579E-2</v>
      </c>
      <c r="I205" s="6">
        <v>1.4041317732961495E-2</v>
      </c>
    </row>
    <row r="206" spans="1:9" x14ac:dyDescent="0.2">
      <c r="A206" s="3" t="s">
        <v>117</v>
      </c>
      <c r="B206" s="2" t="s">
        <v>118</v>
      </c>
      <c r="C206" s="4" t="s">
        <v>453</v>
      </c>
      <c r="D206">
        <f>AVERAGE(E206:F206)</f>
        <v>1.0074234555155694</v>
      </c>
      <c r="E206" s="6">
        <v>0.72938769455748531</v>
      </c>
      <c r="F206" s="6">
        <v>1.2854592164736536</v>
      </c>
      <c r="G206">
        <f>AVERAGE(H206:I206)</f>
        <v>6.187601032449047E-3</v>
      </c>
      <c r="H206" s="6">
        <v>1.1122293090524954E-2</v>
      </c>
      <c r="I206" s="6">
        <v>1.2529089743731397E-3</v>
      </c>
    </row>
    <row r="207" spans="1:9" x14ac:dyDescent="0.2">
      <c r="A207" s="3" t="s">
        <v>117</v>
      </c>
      <c r="B207" s="2" t="s">
        <v>118</v>
      </c>
      <c r="C207" s="4" t="s">
        <v>168</v>
      </c>
      <c r="D207">
        <f>AVERAGE(E207:F207)</f>
        <v>1.0040101013655307</v>
      </c>
      <c r="E207" s="6">
        <v>0.85811225064700869</v>
      </c>
      <c r="F207" s="6">
        <v>1.1499079520840527</v>
      </c>
      <c r="G207">
        <f>AVERAGE(H207:I207)</f>
        <v>1.2365661436245083E-2</v>
      </c>
      <c r="H207" s="6">
        <v>1.004966281936844E-2</v>
      </c>
      <c r="I207" s="6">
        <v>1.4681660053121727E-2</v>
      </c>
    </row>
    <row r="208" spans="1:9" x14ac:dyDescent="0.2">
      <c r="A208" s="3" t="s">
        <v>305</v>
      </c>
      <c r="B208" s="2" t="s">
        <v>306</v>
      </c>
      <c r="C208" s="4" t="s">
        <v>307</v>
      </c>
      <c r="D208">
        <f>AVERAGE(E208:F208)</f>
        <v>1.0023254785786999</v>
      </c>
      <c r="E208" s="6">
        <v>0.7939254245896481</v>
      </c>
      <c r="F208" s="6">
        <v>1.2107255325677517</v>
      </c>
      <c r="G208">
        <f>AVERAGE(H208:I208)</f>
        <v>3.4543986422303254E-2</v>
      </c>
      <c r="H208" s="6">
        <v>5.3387595599158497E-2</v>
      </c>
      <c r="I208" s="6">
        <v>1.5700377245448011E-2</v>
      </c>
    </row>
    <row r="209" spans="1:9" x14ac:dyDescent="0.2">
      <c r="A209" s="3" t="s">
        <v>237</v>
      </c>
      <c r="B209" s="2" t="s">
        <v>238</v>
      </c>
      <c r="C209" s="4" t="s">
        <v>753</v>
      </c>
      <c r="D209">
        <f>AVERAGE(E209:F209)</f>
        <v>-1.0002356377937951</v>
      </c>
      <c r="E209" s="6">
        <v>-0.7541203152052729</v>
      </c>
      <c r="F209" s="6">
        <v>-1.2463509603823173</v>
      </c>
      <c r="G209">
        <f>AVERAGE(H209:I209)</f>
        <v>4.1206040089268939E-3</v>
      </c>
      <c r="H209" s="6">
        <v>7.0221179206177561E-3</v>
      </c>
      <c r="I209" s="6">
        <v>1.2190900972360314E-3</v>
      </c>
    </row>
    <row r="210" spans="1:9" x14ac:dyDescent="0.2">
      <c r="A210" s="3" t="s">
        <v>918</v>
      </c>
      <c r="B210" s="2" t="s">
        <v>919</v>
      </c>
      <c r="C210" s="4" t="s">
        <v>920</v>
      </c>
      <c r="D210">
        <f>AVERAGE(E210:F210)</f>
        <v>-1.0093534243860627</v>
      </c>
      <c r="E210" s="6">
        <v>-0.61583616538015007</v>
      </c>
      <c r="F210" s="6">
        <v>-1.4028706833919751</v>
      </c>
      <c r="G210">
        <f>AVERAGE(H210:I210)</f>
        <v>4.9745127553424424E-2</v>
      </c>
      <c r="H210" s="6">
        <v>8.865938389704571E-2</v>
      </c>
      <c r="I210" s="6">
        <v>1.0830871209803136E-2</v>
      </c>
    </row>
    <row r="211" spans="1:9" x14ac:dyDescent="0.2">
      <c r="A211" s="3" t="s">
        <v>792</v>
      </c>
      <c r="B211" s="2" t="s">
        <v>793</v>
      </c>
      <c r="C211" s="4" t="s">
        <v>794</v>
      </c>
      <c r="D211">
        <f>AVERAGE(E211:F211)</f>
        <v>-1.0104563579615393</v>
      </c>
      <c r="E211" s="6">
        <v>-0.95680231059889786</v>
      </c>
      <c r="F211" s="6">
        <v>-1.0641104053241808</v>
      </c>
      <c r="G211">
        <f>AVERAGE(H211:I211)</f>
        <v>3.2113131757011054E-2</v>
      </c>
      <c r="H211" s="6">
        <v>2.2770335931238846E-2</v>
      </c>
      <c r="I211" s="6">
        <v>4.145592758278327E-2</v>
      </c>
    </row>
    <row r="212" spans="1:9" x14ac:dyDescent="0.2">
      <c r="A212" s="3" t="s">
        <v>82</v>
      </c>
      <c r="B212" s="2" t="s">
        <v>83</v>
      </c>
      <c r="C212" s="4" t="s">
        <v>907</v>
      </c>
      <c r="D212">
        <f>AVERAGE(E212:F212)</f>
        <v>-1.0107168679744083</v>
      </c>
      <c r="E212" s="6">
        <v>-0.84271864613689917</v>
      </c>
      <c r="F212" s="6">
        <v>-1.1787150898119174</v>
      </c>
      <c r="G212">
        <f>AVERAGE(H212:I212)</f>
        <v>2.7980553579728284E-2</v>
      </c>
      <c r="H212" s="6">
        <v>4.6931012902334396E-2</v>
      </c>
      <c r="I212" s="6">
        <v>9.0300942571221697E-3</v>
      </c>
    </row>
    <row r="213" spans="1:9" x14ac:dyDescent="0.2">
      <c r="A213" s="3" t="s">
        <v>90</v>
      </c>
      <c r="B213" s="2" t="s">
        <v>91</v>
      </c>
      <c r="C213" s="4" t="s">
        <v>723</v>
      </c>
      <c r="D213">
        <f>AVERAGE(E213:F213)</f>
        <v>-1.0165030105859616</v>
      </c>
      <c r="E213" s="6">
        <v>-0.93918399881540271</v>
      </c>
      <c r="F213" s="6">
        <v>-1.0938220223565205</v>
      </c>
      <c r="G213">
        <f>AVERAGE(H213:I213)</f>
        <v>2.5555235982660601E-2</v>
      </c>
      <c r="H213" s="6">
        <v>2.8128040365213054E-2</v>
      </c>
      <c r="I213" s="6">
        <v>2.2982431600108145E-2</v>
      </c>
    </row>
    <row r="214" spans="1:9" x14ac:dyDescent="0.2">
      <c r="A214" s="3" t="s">
        <v>927</v>
      </c>
      <c r="B214" s="2" t="s">
        <v>928</v>
      </c>
      <c r="C214" s="4" t="s">
        <v>929</v>
      </c>
      <c r="D214">
        <f>AVERAGE(E214:F214)</f>
        <v>-1.0240467845235064</v>
      </c>
      <c r="E214" s="6">
        <v>-0.81354285022582395</v>
      </c>
      <c r="F214" s="6">
        <v>-1.2345507188211888</v>
      </c>
      <c r="G214">
        <f>AVERAGE(H214:I214)</f>
        <v>1.5876993177114537E-2</v>
      </c>
      <c r="H214" s="6">
        <v>2.4492234123617437E-2</v>
      </c>
      <c r="I214" s="6">
        <v>7.2617522306116381E-3</v>
      </c>
    </row>
    <row r="215" spans="1:9" x14ac:dyDescent="0.2">
      <c r="A215" s="3" t="s">
        <v>622</v>
      </c>
      <c r="B215" s="2" t="s">
        <v>623</v>
      </c>
      <c r="C215" s="4" t="s">
        <v>916</v>
      </c>
      <c r="D215">
        <f>AVERAGE(E215:F215)</f>
        <v>-1.0253794391876747</v>
      </c>
      <c r="E215" s="6">
        <v>-0.78558907944254752</v>
      </c>
      <c r="F215" s="6">
        <v>-1.2651697989328019</v>
      </c>
      <c r="G215">
        <f>AVERAGE(H215:I215)</f>
        <v>1.5554740396622101E-2</v>
      </c>
      <c r="H215" s="6">
        <v>2.8222128255506618E-2</v>
      </c>
      <c r="I215" s="6">
        <v>2.8873525377375833E-3</v>
      </c>
    </row>
    <row r="216" spans="1:9" x14ac:dyDescent="0.2">
      <c r="A216" s="3" t="s">
        <v>829</v>
      </c>
      <c r="B216" s="2" t="s">
        <v>830</v>
      </c>
      <c r="C216" s="4" t="s">
        <v>831</v>
      </c>
      <c r="D216">
        <f>AVERAGE(E216:F216)</f>
        <v>-1.0370251174690974</v>
      </c>
      <c r="E216" s="6">
        <v>-1.239721586986859</v>
      </c>
      <c r="F216" s="6">
        <v>-0.83432864795133566</v>
      </c>
      <c r="G216">
        <f>AVERAGE(H216:I216)</f>
        <v>2.2564348190574478E-2</v>
      </c>
      <c r="H216" s="6">
        <v>2.7525557154325555E-3</v>
      </c>
      <c r="I216" s="6">
        <v>4.2376140665716398E-2</v>
      </c>
    </row>
    <row r="217" spans="1:9" x14ac:dyDescent="0.2">
      <c r="A217" s="3" t="s">
        <v>727</v>
      </c>
      <c r="B217" s="2" t="s">
        <v>728</v>
      </c>
      <c r="C217" s="4" t="s">
        <v>729</v>
      </c>
      <c r="D217">
        <f>AVERAGE(E217:F217)</f>
        <v>-1.037225536725809</v>
      </c>
      <c r="E217" s="6">
        <v>-0.8960599791894639</v>
      </c>
      <c r="F217" s="6">
        <v>-1.178391094262154</v>
      </c>
      <c r="G217">
        <f>AVERAGE(H217:I217)</f>
        <v>4.6593169288988386E-2</v>
      </c>
      <c r="H217" s="6">
        <v>4.7311736539025942E-2</v>
      </c>
      <c r="I217" s="6">
        <v>4.5874602038950829E-2</v>
      </c>
    </row>
    <row r="218" spans="1:9" x14ac:dyDescent="0.2">
      <c r="A218" s="3" t="s">
        <v>727</v>
      </c>
      <c r="B218" s="2" t="s">
        <v>728</v>
      </c>
      <c r="C218" s="4" t="s">
        <v>730</v>
      </c>
      <c r="D218">
        <f>AVERAGE(E218:F218)</f>
        <v>-1.037225536725809</v>
      </c>
      <c r="E218" s="6">
        <v>-0.8960599791894639</v>
      </c>
      <c r="F218" s="6">
        <v>-1.178391094262154</v>
      </c>
      <c r="G218">
        <f>AVERAGE(H218:I218)</f>
        <v>4.6593169288988386E-2</v>
      </c>
      <c r="H218" s="6">
        <v>4.7311736539025942E-2</v>
      </c>
      <c r="I218" s="6">
        <v>4.5874602038950829E-2</v>
      </c>
    </row>
    <row r="219" spans="1:9" x14ac:dyDescent="0.2">
      <c r="A219" s="3" t="s">
        <v>727</v>
      </c>
      <c r="B219" s="2" t="s">
        <v>728</v>
      </c>
      <c r="C219" s="4" t="s">
        <v>729</v>
      </c>
      <c r="D219">
        <f>AVERAGE(E219:F219)</f>
        <v>-1.037225536725809</v>
      </c>
      <c r="E219" s="6">
        <v>-0.8960599791894639</v>
      </c>
      <c r="F219" s="6">
        <v>-1.178391094262154</v>
      </c>
      <c r="G219">
        <f>AVERAGE(H219:I219)</f>
        <v>4.6593169288988427E-2</v>
      </c>
      <c r="H219" s="6">
        <v>4.7311736539025963E-2</v>
      </c>
      <c r="I219" s="6">
        <v>4.5874602038950892E-2</v>
      </c>
    </row>
    <row r="220" spans="1:9" x14ac:dyDescent="0.2">
      <c r="A220" s="3" t="s">
        <v>747</v>
      </c>
      <c r="B220" s="2" t="s">
        <v>748</v>
      </c>
      <c r="C220" s="4" t="s">
        <v>749</v>
      </c>
      <c r="D220">
        <f>AVERAGE(E220:F220)</f>
        <v>-1.0377536143417456</v>
      </c>
      <c r="E220" s="6">
        <v>-0.74790790772573512</v>
      </c>
      <c r="F220" s="6">
        <v>-1.3275993209577561</v>
      </c>
      <c r="G220">
        <f>AVERAGE(H220:I220)</f>
        <v>4.7024109144812587E-2</v>
      </c>
      <c r="H220" s="6">
        <v>7.4110102097966257E-2</v>
      </c>
      <c r="I220" s="6">
        <v>1.9938116191658924E-2</v>
      </c>
    </row>
    <row r="221" spans="1:9" x14ac:dyDescent="0.2">
      <c r="A221" s="3" t="s">
        <v>357</v>
      </c>
      <c r="B221" s="2" t="s">
        <v>358</v>
      </c>
      <c r="C221" s="4" t="s">
        <v>864</v>
      </c>
      <c r="D221">
        <f>AVERAGE(E221:F221)</f>
        <v>-1.0401318467837446</v>
      </c>
      <c r="E221" s="6">
        <v>-0.79697661151038623</v>
      </c>
      <c r="F221" s="6">
        <v>-1.283287082057103</v>
      </c>
      <c r="G221">
        <f>AVERAGE(H221:I221)</f>
        <v>2.5137037318426276E-2</v>
      </c>
      <c r="H221" s="6">
        <v>4.4261210281782475E-2</v>
      </c>
      <c r="I221" s="6">
        <v>6.0128643550700763E-3</v>
      </c>
    </row>
    <row r="222" spans="1:9" x14ac:dyDescent="0.2">
      <c r="A222" s="3" t="s">
        <v>357</v>
      </c>
      <c r="B222" s="2" t="s">
        <v>358</v>
      </c>
      <c r="C222" s="4" t="s">
        <v>865</v>
      </c>
      <c r="D222">
        <f>AVERAGE(E222:F222)</f>
        <v>-1.0401318467837446</v>
      </c>
      <c r="E222" s="6">
        <v>-0.79697661151038623</v>
      </c>
      <c r="F222" s="6">
        <v>-1.283287082057103</v>
      </c>
      <c r="G222">
        <f>AVERAGE(H222:I222)</f>
        <v>2.5137037318426276E-2</v>
      </c>
      <c r="H222" s="6">
        <v>4.4261210281782475E-2</v>
      </c>
      <c r="I222" s="6">
        <v>6.0128643550700763E-3</v>
      </c>
    </row>
    <row r="223" spans="1:9" x14ac:dyDescent="0.2">
      <c r="A223" s="3" t="s">
        <v>5</v>
      </c>
      <c r="B223" s="2" t="s">
        <v>6</v>
      </c>
      <c r="C223" s="4" t="s">
        <v>917</v>
      </c>
      <c r="D223">
        <f>AVERAGE(E223:F223)</f>
        <v>-1.044686073546728</v>
      </c>
      <c r="E223" s="6">
        <v>-1.0143466411586899</v>
      </c>
      <c r="F223" s="6">
        <v>-1.0750255059347662</v>
      </c>
      <c r="G223">
        <f>AVERAGE(H223:I223)</f>
        <v>3.2570224014397547E-2</v>
      </c>
      <c r="H223" s="6">
        <v>3.4654091077346481E-2</v>
      </c>
      <c r="I223" s="6">
        <v>3.0486356951448617E-2</v>
      </c>
    </row>
    <row r="224" spans="1:9" x14ac:dyDescent="0.2">
      <c r="A224" s="3" t="s">
        <v>750</v>
      </c>
      <c r="B224" s="2" t="s">
        <v>751</v>
      </c>
      <c r="C224" s="4" t="s">
        <v>752</v>
      </c>
      <c r="D224">
        <f>AVERAGE(E224:F224)</f>
        <v>-1.0491052668721541</v>
      </c>
      <c r="E224" s="6">
        <v>-0.90736275893817542</v>
      </c>
      <c r="F224" s="6">
        <v>-1.1908477748061328</v>
      </c>
      <c r="G224">
        <f>AVERAGE(H224:I224)</f>
        <v>1.5474035410490774E-2</v>
      </c>
      <c r="H224" s="6">
        <v>2.1680754206088587E-2</v>
      </c>
      <c r="I224" s="6">
        <v>9.2673166148929623E-3</v>
      </c>
    </row>
    <row r="225" spans="1:9" x14ac:dyDescent="0.2">
      <c r="A225" s="3" t="s">
        <v>837</v>
      </c>
      <c r="B225" s="2" t="s">
        <v>838</v>
      </c>
      <c r="C225" s="4" t="s">
        <v>839</v>
      </c>
      <c r="D225">
        <f>AVERAGE(E225:F225)</f>
        <v>-1.0529773543668282</v>
      </c>
      <c r="E225" s="6">
        <v>-0.89119405922526984</v>
      </c>
      <c r="F225" s="6">
        <v>-1.2147606495083862</v>
      </c>
      <c r="G225">
        <f>AVERAGE(H225:I225)</f>
        <v>2.1175073376669677E-2</v>
      </c>
      <c r="H225" s="6">
        <v>2.4106991726682115E-2</v>
      </c>
      <c r="I225" s="6">
        <v>1.8243155026657243E-2</v>
      </c>
    </row>
    <row r="226" spans="1:9" x14ac:dyDescent="0.2">
      <c r="A226" s="3" t="s">
        <v>837</v>
      </c>
      <c r="B226" s="2" t="s">
        <v>838</v>
      </c>
      <c r="C226" s="4" t="s">
        <v>840</v>
      </c>
      <c r="D226">
        <f>AVERAGE(E226:F226)</f>
        <v>-1.0529773543668282</v>
      </c>
      <c r="E226" s="6">
        <v>-0.89119405922526984</v>
      </c>
      <c r="F226" s="6">
        <v>-1.2147606495083862</v>
      </c>
      <c r="G226">
        <f>AVERAGE(H226:I226)</f>
        <v>2.1175073376669677E-2</v>
      </c>
      <c r="H226" s="6">
        <v>2.4106991726682115E-2</v>
      </c>
      <c r="I226" s="6">
        <v>1.8243155026657243E-2</v>
      </c>
    </row>
    <row r="227" spans="1:9" x14ac:dyDescent="0.2">
      <c r="A227" s="3" t="s">
        <v>732</v>
      </c>
      <c r="B227" s="2" t="s">
        <v>733</v>
      </c>
      <c r="C227" s="4" t="s">
        <v>734</v>
      </c>
      <c r="D227">
        <f>AVERAGE(E227:F227)</f>
        <v>-1.067647681873108</v>
      </c>
      <c r="E227" s="6">
        <v>-0.6919457900120829</v>
      </c>
      <c r="F227" s="6">
        <v>-1.4433495737341331</v>
      </c>
      <c r="G227">
        <f>AVERAGE(H227:I227)</f>
        <v>3.592085895050575E-2</v>
      </c>
      <c r="H227" s="6">
        <v>1.2706912896733388E-2</v>
      </c>
      <c r="I227" s="6">
        <v>5.9134805004278111E-2</v>
      </c>
    </row>
    <row r="228" spans="1:9" x14ac:dyDescent="0.2">
      <c r="A228" s="3" t="s">
        <v>237</v>
      </c>
      <c r="B228" s="2" t="s">
        <v>238</v>
      </c>
      <c r="C228" s="4" t="s">
        <v>754</v>
      </c>
      <c r="D228">
        <f>AVERAGE(E228:F228)</f>
        <v>-1.0707912700920181</v>
      </c>
      <c r="E228" s="6">
        <v>-0.89926557686546005</v>
      </c>
      <c r="F228" s="6">
        <v>-1.2423169633185762</v>
      </c>
      <c r="G228">
        <f>AVERAGE(H228:I228)</f>
        <v>3.0202877868476207E-2</v>
      </c>
      <c r="H228" s="6">
        <v>4.4991966698655843E-2</v>
      </c>
      <c r="I228" s="6">
        <v>1.5413789038296573E-2</v>
      </c>
    </row>
    <row r="229" spans="1:9" x14ac:dyDescent="0.2">
      <c r="A229" s="3" t="s">
        <v>785</v>
      </c>
      <c r="B229" s="2" t="s">
        <v>786</v>
      </c>
      <c r="C229" s="4" t="s">
        <v>787</v>
      </c>
      <c r="D229">
        <f>AVERAGE(E229:F229)</f>
        <v>-1.0712606069326072</v>
      </c>
      <c r="E229" s="6">
        <v>-0.75802102064560106</v>
      </c>
      <c r="F229" s="6">
        <v>-1.3845001932196133</v>
      </c>
      <c r="G229">
        <f>AVERAGE(H229:I229)</f>
        <v>3.4755573148312693E-2</v>
      </c>
      <c r="H229" s="6">
        <v>5.6297510562799129E-2</v>
      </c>
      <c r="I229" s="6">
        <v>1.3213635733826256E-2</v>
      </c>
    </row>
    <row r="230" spans="1:9" x14ac:dyDescent="0.2">
      <c r="A230" s="3" t="s">
        <v>119</v>
      </c>
      <c r="B230" s="2" t="s">
        <v>120</v>
      </c>
      <c r="C230" s="4" t="s">
        <v>902</v>
      </c>
      <c r="D230">
        <f>AVERAGE(E230:F230)</f>
        <v>-1.0722834054473127</v>
      </c>
      <c r="E230" s="6">
        <v>-0.77199408033102035</v>
      </c>
      <c r="F230" s="6">
        <v>-1.3725727305636051</v>
      </c>
      <c r="G230">
        <f>AVERAGE(H230:I230)</f>
        <v>3.6237048340409111E-2</v>
      </c>
      <c r="H230" s="6">
        <v>6.7662868227209058E-2</v>
      </c>
      <c r="I230" s="6">
        <v>4.8112284536091657E-3</v>
      </c>
    </row>
    <row r="231" spans="1:9" x14ac:dyDescent="0.2">
      <c r="A231" s="3" t="s">
        <v>899</v>
      </c>
      <c r="B231" s="2" t="s">
        <v>900</v>
      </c>
      <c r="C231" s="4" t="s">
        <v>901</v>
      </c>
      <c r="D231">
        <f>AVERAGE(E231:F231)</f>
        <v>-1.0792643563220323</v>
      </c>
      <c r="E231" s="6">
        <v>-1.0403472862957512</v>
      </c>
      <c r="F231" s="6">
        <v>-1.1181814263483134</v>
      </c>
      <c r="G231">
        <f>AVERAGE(H231:I231)</f>
        <v>1.6096774407311554E-2</v>
      </c>
      <c r="H231" s="6">
        <v>1.7015302352477744E-2</v>
      </c>
      <c r="I231" s="6">
        <v>1.5178246462145367E-2</v>
      </c>
    </row>
    <row r="232" spans="1:9" x14ac:dyDescent="0.2">
      <c r="A232" s="3" t="s">
        <v>741</v>
      </c>
      <c r="B232" s="2" t="s">
        <v>742</v>
      </c>
      <c r="C232" s="4" t="s">
        <v>743</v>
      </c>
      <c r="D232">
        <f>AVERAGE(E232:F232)</f>
        <v>-1.0831949883386442</v>
      </c>
      <c r="E232" s="6">
        <v>-0.62099080990537026</v>
      </c>
      <c r="F232" s="6">
        <v>-1.5453991667719182</v>
      </c>
      <c r="G232">
        <f>AVERAGE(H232:I232)</f>
        <v>7.1815901519165278E-3</v>
      </c>
      <c r="H232" s="6">
        <v>1.4171640360453364E-2</v>
      </c>
      <c r="I232" s="6">
        <v>1.9153994337969181E-4</v>
      </c>
    </row>
    <row r="233" spans="1:9" x14ac:dyDescent="0.2">
      <c r="A233" s="3" t="s">
        <v>871</v>
      </c>
      <c r="B233" s="2" t="s">
        <v>872</v>
      </c>
      <c r="C233" s="4" t="s">
        <v>873</v>
      </c>
      <c r="D233">
        <f>AVERAGE(E233:F233)</f>
        <v>-1.0933931690341434</v>
      </c>
      <c r="E233" s="6">
        <v>-0.93628127660509808</v>
      </c>
      <c r="F233" s="6">
        <v>-1.2505050614631887</v>
      </c>
      <c r="G233">
        <f>AVERAGE(H233:I233)</f>
        <v>1.0359592365408465E-2</v>
      </c>
      <c r="H233" s="6">
        <v>1.5686222157638773E-2</v>
      </c>
      <c r="I233" s="6">
        <v>5.0329625731781579E-3</v>
      </c>
    </row>
    <row r="234" spans="1:9" x14ac:dyDescent="0.2">
      <c r="A234" s="3" t="s">
        <v>212</v>
      </c>
      <c r="B234" s="2" t="s">
        <v>213</v>
      </c>
      <c r="C234" s="4" t="s">
        <v>801</v>
      </c>
      <c r="D234">
        <f>AVERAGE(E234:F234)</f>
        <v>-1.0956088641818837</v>
      </c>
      <c r="E234" s="6">
        <v>-1.0445186667786448</v>
      </c>
      <c r="F234" s="6">
        <v>-1.1466990615851227</v>
      </c>
      <c r="G234">
        <f>AVERAGE(H234:I234)</f>
        <v>1.2006583388257854E-2</v>
      </c>
      <c r="H234" s="6">
        <v>1.1579717703276772E-2</v>
      </c>
      <c r="I234" s="6">
        <v>1.2433449073238937E-2</v>
      </c>
    </row>
    <row r="235" spans="1:9" x14ac:dyDescent="0.2">
      <c r="A235" s="3" t="s">
        <v>773</v>
      </c>
      <c r="B235" s="2" t="s">
        <v>774</v>
      </c>
      <c r="C235" s="4" t="s">
        <v>775</v>
      </c>
      <c r="D235">
        <f>AVERAGE(E235:F235)</f>
        <v>-1.1193440963193355</v>
      </c>
      <c r="E235" s="6">
        <v>-0.86905088195491942</v>
      </c>
      <c r="F235" s="6">
        <v>-1.3696373106837516</v>
      </c>
      <c r="G235">
        <f>AVERAGE(H235:I235)</f>
        <v>3.3578760733784269E-2</v>
      </c>
      <c r="H235" s="6">
        <v>5.3533863676237241E-2</v>
      </c>
      <c r="I235" s="6">
        <v>1.3623657791331295E-2</v>
      </c>
    </row>
    <row r="236" spans="1:9" x14ac:dyDescent="0.2">
      <c r="A236" s="3" t="s">
        <v>921</v>
      </c>
      <c r="B236" s="2" t="s">
        <v>922</v>
      </c>
      <c r="C236" s="4" t="s">
        <v>923</v>
      </c>
      <c r="D236">
        <f>AVERAGE(E236:F236)</f>
        <v>-1.120253436907392</v>
      </c>
      <c r="E236" s="6">
        <v>-1.0544886255547414</v>
      </c>
      <c r="F236" s="6">
        <v>-1.1860182482600425</v>
      </c>
      <c r="G236">
        <f>AVERAGE(H236:I236)</f>
        <v>1.2734341121045387E-2</v>
      </c>
      <c r="H236" s="6">
        <v>1.7419827478318356E-2</v>
      </c>
      <c r="I236" s="6">
        <v>8.048854763772418E-3</v>
      </c>
    </row>
    <row r="237" spans="1:9" x14ac:dyDescent="0.2">
      <c r="A237" s="3" t="s">
        <v>921</v>
      </c>
      <c r="B237" s="2" t="s">
        <v>922</v>
      </c>
      <c r="C237" s="4" t="s">
        <v>924</v>
      </c>
      <c r="D237">
        <f>AVERAGE(E237:F237)</f>
        <v>-1.120253436907392</v>
      </c>
      <c r="E237" s="6">
        <v>-1.0544886255547414</v>
      </c>
      <c r="F237" s="6">
        <v>-1.1860182482600425</v>
      </c>
      <c r="G237">
        <f>AVERAGE(H237:I237)</f>
        <v>1.2734341121045387E-2</v>
      </c>
      <c r="H237" s="6">
        <v>1.7419827478318356E-2</v>
      </c>
      <c r="I237" s="6">
        <v>8.048854763772418E-3</v>
      </c>
    </row>
    <row r="238" spans="1:9" x14ac:dyDescent="0.2">
      <c r="A238" s="3" t="s">
        <v>63</v>
      </c>
      <c r="B238" s="2" t="s">
        <v>64</v>
      </c>
      <c r="C238" s="4" t="s">
        <v>731</v>
      </c>
      <c r="D238">
        <f>AVERAGE(E238:F238)</f>
        <v>-1.133131754359382</v>
      </c>
      <c r="E238" s="6">
        <v>-0.77717191656122697</v>
      </c>
      <c r="F238" s="6">
        <v>-1.4890915921575369</v>
      </c>
      <c r="G238">
        <f>AVERAGE(H238:I238)</f>
        <v>4.8576203461566415E-2</v>
      </c>
      <c r="H238" s="6">
        <v>9.0201847620854161E-2</v>
      </c>
      <c r="I238" s="6">
        <v>6.9505593022786685E-3</v>
      </c>
    </row>
    <row r="239" spans="1:9" x14ac:dyDescent="0.2">
      <c r="A239" s="3" t="s">
        <v>880</v>
      </c>
      <c r="B239" s="2" t="s">
        <v>881</v>
      </c>
      <c r="C239" s="4" t="s">
        <v>882</v>
      </c>
      <c r="D239">
        <f>AVERAGE(E239:F239)</f>
        <v>-1.1336809931255085</v>
      </c>
      <c r="E239" s="6">
        <v>-1.3981636807144482</v>
      </c>
      <c r="F239" s="6">
        <v>-0.86919830553656885</v>
      </c>
      <c r="G239">
        <f>AVERAGE(H239:I239)</f>
        <v>3.9872355864130335E-2</v>
      </c>
      <c r="H239" s="6">
        <v>4.2641147913206725E-3</v>
      </c>
      <c r="I239" s="6">
        <v>7.5480596936939995E-2</v>
      </c>
    </row>
    <row r="240" spans="1:9" x14ac:dyDescent="0.2">
      <c r="A240" s="3" t="s">
        <v>767</v>
      </c>
      <c r="B240" s="2" t="s">
        <v>768</v>
      </c>
      <c r="C240" s="4" t="s">
        <v>769</v>
      </c>
      <c r="D240">
        <f>AVERAGE(E240:F240)</f>
        <v>-1.1367781220541753</v>
      </c>
      <c r="E240" s="6">
        <v>-0.62812910212329998</v>
      </c>
      <c r="F240" s="6">
        <v>-1.6454271419850506</v>
      </c>
      <c r="G240">
        <f>AVERAGE(H240:I240)</f>
        <v>2.0617499870490847E-2</v>
      </c>
      <c r="H240" s="6">
        <v>9.9903271064674028E-3</v>
      </c>
      <c r="I240" s="6">
        <v>3.1244672634514289E-2</v>
      </c>
    </row>
    <row r="241" spans="1:9" x14ac:dyDescent="0.2">
      <c r="A241" s="3" t="s">
        <v>194</v>
      </c>
      <c r="B241" s="2" t="s">
        <v>195</v>
      </c>
      <c r="C241" s="4" t="s">
        <v>780</v>
      </c>
      <c r="D241">
        <f>AVERAGE(E241:F241)</f>
        <v>-1.1373080112927154</v>
      </c>
      <c r="E241" s="6">
        <v>-1.0502620849156967</v>
      </c>
      <c r="F241" s="6">
        <v>-1.2243539376697341</v>
      </c>
      <c r="G241">
        <f>AVERAGE(H241:I241)</f>
        <v>1.3818202143514827E-2</v>
      </c>
      <c r="H241" s="6">
        <v>1.2889556743122995E-2</v>
      </c>
      <c r="I241" s="6">
        <v>1.474684754390666E-2</v>
      </c>
    </row>
    <row r="242" spans="1:9" x14ac:dyDescent="0.2">
      <c r="A242" s="3" t="s">
        <v>56</v>
      </c>
      <c r="B242" s="2" t="s">
        <v>57</v>
      </c>
      <c r="C242" s="4" t="s">
        <v>885</v>
      </c>
      <c r="D242">
        <f>AVERAGE(E242:F242)</f>
        <v>-1.1419906879627288</v>
      </c>
      <c r="E242" s="6">
        <v>-0.8844106476895206</v>
      </c>
      <c r="F242" s="6">
        <v>-1.3995707282359371</v>
      </c>
      <c r="G242">
        <f>AVERAGE(H242:I242)</f>
        <v>3.5647996960098807E-2</v>
      </c>
      <c r="H242" s="6">
        <v>5.8337167139294786E-2</v>
      </c>
      <c r="I242" s="6">
        <v>1.2958826780902833E-2</v>
      </c>
    </row>
    <row r="243" spans="1:9" x14ac:dyDescent="0.2">
      <c r="A243" s="3" t="s">
        <v>56</v>
      </c>
      <c r="B243" s="2" t="s">
        <v>57</v>
      </c>
      <c r="C243" s="4" t="s">
        <v>886</v>
      </c>
      <c r="D243">
        <f>AVERAGE(E243:F243)</f>
        <v>-1.1484243346535012</v>
      </c>
      <c r="E243" s="6">
        <v>-0.88214393327283247</v>
      </c>
      <c r="F243" s="6">
        <v>-1.41470473603417</v>
      </c>
      <c r="G243">
        <f>AVERAGE(H243:I243)</f>
        <v>3.4665878187244148E-2</v>
      </c>
      <c r="H243" s="6">
        <v>5.7934645417864319E-2</v>
      </c>
      <c r="I243" s="6">
        <v>1.1397110956623978E-2</v>
      </c>
    </row>
    <row r="244" spans="1:9" x14ac:dyDescent="0.2">
      <c r="A244" s="3" t="s">
        <v>411</v>
      </c>
      <c r="B244" s="2" t="s">
        <v>412</v>
      </c>
      <c r="C244" s="4" t="s">
        <v>860</v>
      </c>
      <c r="D244">
        <f>AVERAGE(E244:F244)</f>
        <v>-1.1488665600531767</v>
      </c>
      <c r="E244" s="6">
        <v>-1.0032652485629754</v>
      </c>
      <c r="F244" s="6">
        <v>-1.2944678715433779</v>
      </c>
      <c r="G244">
        <f>AVERAGE(H244:I244)</f>
        <v>3.4724698007183225E-2</v>
      </c>
      <c r="H244" s="6">
        <v>2.9627108881004019E-2</v>
      </c>
      <c r="I244" s="6">
        <v>3.982228713336243E-2</v>
      </c>
    </row>
    <row r="245" spans="1:9" x14ac:dyDescent="0.2">
      <c r="A245" s="3" t="s">
        <v>819</v>
      </c>
      <c r="B245" s="2" t="s">
        <v>820</v>
      </c>
      <c r="C245" s="4" t="s">
        <v>821</v>
      </c>
      <c r="D245">
        <f>AVERAGE(E245:F245)</f>
        <v>-1.162976008102715</v>
      </c>
      <c r="E245" s="6">
        <v>-0.57291207765086272</v>
      </c>
      <c r="F245" s="6">
        <v>-1.753039938554567</v>
      </c>
      <c r="G245">
        <f>AVERAGE(H245:I245)</f>
        <v>2.6677020679604122E-2</v>
      </c>
      <c r="H245" s="6">
        <v>4.3034851608166849E-2</v>
      </c>
      <c r="I245" s="6">
        <v>1.0319189751041395E-2</v>
      </c>
    </row>
    <row r="246" spans="1:9" x14ac:dyDescent="0.2">
      <c r="A246" s="3" t="s">
        <v>724</v>
      </c>
      <c r="B246" s="2" t="s">
        <v>725</v>
      </c>
      <c r="C246" s="4" t="s">
        <v>726</v>
      </c>
      <c r="D246">
        <f>AVERAGE(E246:F246)</f>
        <v>-1.1707369973178987</v>
      </c>
      <c r="E246" s="6">
        <v>-1.0894505575609381</v>
      </c>
      <c r="F246" s="6">
        <v>-1.2520234370748593</v>
      </c>
      <c r="G246">
        <f>AVERAGE(H246:I246)</f>
        <v>4.752096999236813E-3</v>
      </c>
      <c r="H246" s="6">
        <v>7.6652370074734681E-3</v>
      </c>
      <c r="I246" s="6">
        <v>1.8389569910001581E-3</v>
      </c>
    </row>
    <row r="247" spans="1:9" x14ac:dyDescent="0.2">
      <c r="A247" s="3" t="s">
        <v>781</v>
      </c>
      <c r="B247" s="2" t="s">
        <v>782</v>
      </c>
      <c r="C247" s="4" t="s">
        <v>783</v>
      </c>
      <c r="D247">
        <f>AVERAGE(E247:F247)</f>
        <v>-1.1753233165661905</v>
      </c>
      <c r="E247" s="6">
        <v>-0.99628649720093554</v>
      </c>
      <c r="F247" s="6">
        <v>-1.3543601359314454</v>
      </c>
      <c r="G247">
        <f>AVERAGE(H247:I247)</f>
        <v>2.4509986566520252E-2</v>
      </c>
      <c r="H247" s="6">
        <v>3.0862674685195549E-2</v>
      </c>
      <c r="I247" s="6">
        <v>1.8157298447844954E-2</v>
      </c>
    </row>
    <row r="248" spans="1:9" x14ac:dyDescent="0.2">
      <c r="A248" s="3" t="s">
        <v>888</v>
      </c>
      <c r="B248" s="2" t="s">
        <v>889</v>
      </c>
      <c r="C248" s="4" t="s">
        <v>890</v>
      </c>
      <c r="D248">
        <f>AVERAGE(E248:F248)</f>
        <v>-1.1769375184850093</v>
      </c>
      <c r="E248" s="6">
        <v>-0.79497119760177171</v>
      </c>
      <c r="F248" s="6">
        <v>-1.5589038393682468</v>
      </c>
      <c r="G248">
        <f>AVERAGE(H248:I248)</f>
        <v>1.5515470047463354E-2</v>
      </c>
      <c r="H248" s="6">
        <v>8.38208267149846E-3</v>
      </c>
      <c r="I248" s="6">
        <v>2.2648857423428249E-2</v>
      </c>
    </row>
    <row r="249" spans="1:9" x14ac:dyDescent="0.2">
      <c r="A249" s="3" t="s">
        <v>757</v>
      </c>
      <c r="B249" s="2" t="s">
        <v>758</v>
      </c>
      <c r="C249" s="4" t="s">
        <v>911</v>
      </c>
      <c r="D249">
        <f>AVERAGE(E249:F249)</f>
        <v>-1.2020980333241473</v>
      </c>
      <c r="E249" s="6">
        <v>-0.76192750587609881</v>
      </c>
      <c r="F249" s="6">
        <v>-1.6422685607721956</v>
      </c>
      <c r="G249">
        <f>AVERAGE(H249:I249)</f>
        <v>3.8216720629264012E-2</v>
      </c>
      <c r="H249" s="6">
        <v>6.0349450161545734E-2</v>
      </c>
      <c r="I249" s="6">
        <v>1.6083991096982289E-2</v>
      </c>
    </row>
    <row r="250" spans="1:9" x14ac:dyDescent="0.2">
      <c r="A250" s="3" t="s">
        <v>795</v>
      </c>
      <c r="B250" s="2" t="s">
        <v>796</v>
      </c>
      <c r="C250" s="4" t="s">
        <v>797</v>
      </c>
      <c r="D250">
        <f>AVERAGE(E250:F250)</f>
        <v>-1.2144499588756932</v>
      </c>
      <c r="E250" s="6">
        <v>-0.52273998563829771</v>
      </c>
      <c r="F250" s="6">
        <v>-1.9061599321130887</v>
      </c>
      <c r="G250">
        <f>AVERAGE(H250:I250)</f>
        <v>4.3638009280261361E-2</v>
      </c>
      <c r="H250" s="6">
        <v>8.5704254004584826E-2</v>
      </c>
      <c r="I250" s="6">
        <v>1.571764555937899E-3</v>
      </c>
    </row>
    <row r="251" spans="1:9" x14ac:dyDescent="0.2">
      <c r="A251" s="3" t="s">
        <v>805</v>
      </c>
      <c r="B251" s="2" t="s">
        <v>806</v>
      </c>
      <c r="C251" s="4" t="s">
        <v>807</v>
      </c>
      <c r="D251">
        <f>AVERAGE(E251:F251)</f>
        <v>-1.2158020274105534</v>
      </c>
      <c r="E251" s="6">
        <v>-1.1667824258914967</v>
      </c>
      <c r="F251" s="6">
        <v>-1.2648216289296101</v>
      </c>
      <c r="G251">
        <f>AVERAGE(H251:I251)</f>
        <v>3.7340683663146849E-2</v>
      </c>
      <c r="H251" s="6">
        <v>6.553472426795226E-2</v>
      </c>
      <c r="I251" s="6">
        <v>9.1466430583414422E-3</v>
      </c>
    </row>
    <row r="252" spans="1:9" x14ac:dyDescent="0.2">
      <c r="A252" s="3" t="s">
        <v>776</v>
      </c>
      <c r="B252" s="2" t="s">
        <v>777</v>
      </c>
      <c r="C252" s="4" t="s">
        <v>778</v>
      </c>
      <c r="D252">
        <f>AVERAGE(E252:F252)</f>
        <v>-1.2188919907742193</v>
      </c>
      <c r="E252" s="6">
        <v>-1.1316478587046674</v>
      </c>
      <c r="F252" s="6">
        <v>-1.3061361228437711</v>
      </c>
      <c r="G252">
        <f>AVERAGE(H252:I252)</f>
        <v>4.0992512532359277E-2</v>
      </c>
      <c r="H252" s="6">
        <v>4.3311339552135654E-2</v>
      </c>
      <c r="I252" s="6">
        <v>3.8673685512582899E-2</v>
      </c>
    </row>
    <row r="253" spans="1:9" x14ac:dyDescent="0.2">
      <c r="A253" s="3" t="s">
        <v>861</v>
      </c>
      <c r="B253" s="2" t="s">
        <v>862</v>
      </c>
      <c r="C253" s="4" t="s">
        <v>863</v>
      </c>
      <c r="D253">
        <f>AVERAGE(E253:F253)</f>
        <v>-1.2237479409348913</v>
      </c>
      <c r="E253" s="6">
        <v>-1.0722858643034536</v>
      </c>
      <c r="F253" s="6">
        <v>-1.3752100175663289</v>
      </c>
      <c r="G253">
        <f>AVERAGE(H253:I253)</f>
        <v>2.8503524738080696E-2</v>
      </c>
      <c r="H253" s="6">
        <v>7.5498744386602937E-4</v>
      </c>
      <c r="I253" s="6">
        <v>5.6252062032295359E-2</v>
      </c>
    </row>
    <row r="254" spans="1:9" x14ac:dyDescent="0.2">
      <c r="A254" s="3" t="s">
        <v>792</v>
      </c>
      <c r="B254" s="2" t="s">
        <v>793</v>
      </c>
      <c r="C254" s="4" t="s">
        <v>874</v>
      </c>
      <c r="D254">
        <f>AVERAGE(E254:F254)</f>
        <v>-1.2325037736016806</v>
      </c>
      <c r="E254" s="6">
        <v>-0.83521193191133047</v>
      </c>
      <c r="F254" s="6">
        <v>-1.6297956152920308</v>
      </c>
      <c r="G254">
        <f>AVERAGE(H254:I254)</f>
        <v>3.2568441335576966E-2</v>
      </c>
      <c r="H254" s="6">
        <v>6.1740180427815518E-2</v>
      </c>
      <c r="I254" s="6">
        <v>3.3967022433384086E-3</v>
      </c>
    </row>
    <row r="255" spans="1:9" x14ac:dyDescent="0.2">
      <c r="A255" s="3" t="s">
        <v>823</v>
      </c>
      <c r="B255" s="2" t="s">
        <v>824</v>
      </c>
      <c r="C255" s="4" t="s">
        <v>825</v>
      </c>
      <c r="D255">
        <f>AVERAGE(E255:F255)</f>
        <v>-1.2429758563311126</v>
      </c>
      <c r="E255" s="6">
        <v>-1.1036011497388216</v>
      </c>
      <c r="F255" s="6">
        <v>-1.3823505629234036</v>
      </c>
      <c r="G255">
        <f>AVERAGE(H255:I255)</f>
        <v>3.328686641830058E-2</v>
      </c>
      <c r="H255" s="6">
        <v>4.9476150803745636E-2</v>
      </c>
      <c r="I255" s="6">
        <v>1.7097582032855524E-2</v>
      </c>
    </row>
    <row r="256" spans="1:9" x14ac:dyDescent="0.2">
      <c r="A256" s="3" t="s">
        <v>823</v>
      </c>
      <c r="B256" s="2" t="s">
        <v>824</v>
      </c>
      <c r="C256" s="4" t="s">
        <v>826</v>
      </c>
      <c r="D256">
        <f>AVERAGE(E256:F256)</f>
        <v>-1.2429758563311126</v>
      </c>
      <c r="E256" s="6">
        <v>-1.1036011497388216</v>
      </c>
      <c r="F256" s="6">
        <v>-1.3823505629234036</v>
      </c>
      <c r="G256">
        <f>AVERAGE(H256:I256)</f>
        <v>3.328686641830058E-2</v>
      </c>
      <c r="H256" s="6">
        <v>4.9476150803745636E-2</v>
      </c>
      <c r="I256" s="6">
        <v>1.7097582032855524E-2</v>
      </c>
    </row>
    <row r="257" spans="1:9" x14ac:dyDescent="0.2">
      <c r="A257" s="3" t="s">
        <v>310</v>
      </c>
      <c r="B257" s="2" t="s">
        <v>311</v>
      </c>
      <c r="C257" s="4" t="s">
        <v>799</v>
      </c>
      <c r="D257">
        <f>AVERAGE(E257:F257)</f>
        <v>-1.2450819988732524</v>
      </c>
      <c r="E257" s="6">
        <v>-1.7689084866689608</v>
      </c>
      <c r="F257" s="6">
        <v>-0.72125551107754404</v>
      </c>
      <c r="G257">
        <f>AVERAGE(H257:I257)</f>
        <v>2.990340024515847E-2</v>
      </c>
      <c r="H257" s="6">
        <v>3.1019277611187405E-3</v>
      </c>
      <c r="I257" s="6">
        <v>5.6704872729198198E-2</v>
      </c>
    </row>
    <row r="258" spans="1:9" x14ac:dyDescent="0.2">
      <c r="A258" s="3" t="s">
        <v>237</v>
      </c>
      <c r="B258" s="2" t="s">
        <v>238</v>
      </c>
      <c r="C258" s="4" t="s">
        <v>753</v>
      </c>
      <c r="D258">
        <f>AVERAGE(E258:F258)</f>
        <v>-1.2458174632666652</v>
      </c>
      <c r="E258" s="6">
        <v>-0.90302003135284181</v>
      </c>
      <c r="F258" s="6">
        <v>-1.5886148951804886</v>
      </c>
      <c r="G258">
        <f>AVERAGE(H258:I258)</f>
        <v>4.2484117601391397E-3</v>
      </c>
      <c r="H258" s="6">
        <v>7.0665873933528356E-3</v>
      </c>
      <c r="I258" s="6">
        <v>1.4302361269254442E-3</v>
      </c>
    </row>
    <row r="259" spans="1:9" x14ac:dyDescent="0.2">
      <c r="A259" s="3" t="s">
        <v>90</v>
      </c>
      <c r="B259" s="2" t="s">
        <v>91</v>
      </c>
      <c r="C259" s="4" t="s">
        <v>846</v>
      </c>
      <c r="D259">
        <f>AVERAGE(E259:F259)</f>
        <v>-1.2484179094845667</v>
      </c>
      <c r="E259" s="6">
        <v>-0.83424301835137094</v>
      </c>
      <c r="F259" s="6">
        <v>-1.6625928006177624</v>
      </c>
      <c r="G259">
        <f>AVERAGE(H259:I259)</f>
        <v>1.6679988892453059E-2</v>
      </c>
      <c r="H259" s="6">
        <v>3.2057404307146424E-2</v>
      </c>
      <c r="I259" s="6">
        <v>1.3025734777596923E-3</v>
      </c>
    </row>
    <row r="260" spans="1:9" x14ac:dyDescent="0.2">
      <c r="A260" s="3" t="s">
        <v>808</v>
      </c>
      <c r="B260" s="2" t="s">
        <v>809</v>
      </c>
      <c r="C260" s="4" t="s">
        <v>810</v>
      </c>
      <c r="D260">
        <f>AVERAGE(E260:F260)</f>
        <v>-1.2534602840997096</v>
      </c>
      <c r="E260" s="6">
        <v>-1.1083711917091437</v>
      </c>
      <c r="F260" s="6">
        <v>-1.3985493764902754</v>
      </c>
      <c r="G260">
        <f>AVERAGE(H260:I260)</f>
        <v>3.1978343485034769E-2</v>
      </c>
      <c r="H260" s="6">
        <v>4.3334377417709409E-2</v>
      </c>
      <c r="I260" s="6">
        <v>2.0622309552360121E-2</v>
      </c>
    </row>
    <row r="261" spans="1:9" x14ac:dyDescent="0.2">
      <c r="A261" s="3" t="s">
        <v>362</v>
      </c>
      <c r="B261" s="2" t="s">
        <v>363</v>
      </c>
      <c r="C261" s="4" t="s">
        <v>887</v>
      </c>
      <c r="D261">
        <f>AVERAGE(E261:F261)</f>
        <v>-1.2689522558133701</v>
      </c>
      <c r="E261" s="6">
        <v>-1.0762432616762538</v>
      </c>
      <c r="F261" s="6">
        <v>-1.4616612499504864</v>
      </c>
      <c r="G261">
        <f>AVERAGE(H261:I261)</f>
        <v>2.8888294575220647E-2</v>
      </c>
      <c r="H261" s="6">
        <v>5.2498639159836186E-2</v>
      </c>
      <c r="I261" s="6">
        <v>5.277949990605108E-3</v>
      </c>
    </row>
    <row r="262" spans="1:9" x14ac:dyDescent="0.2">
      <c r="A262" s="3" t="s">
        <v>351</v>
      </c>
      <c r="B262" s="2" t="s">
        <v>352</v>
      </c>
      <c r="C262" s="4" t="s">
        <v>759</v>
      </c>
      <c r="D262">
        <f>AVERAGE(E262:F262)</f>
        <v>-1.2754010952655914</v>
      </c>
      <c r="E262" s="6">
        <v>-0.68696221422355208</v>
      </c>
      <c r="F262" s="6">
        <v>-1.8638399763076308</v>
      </c>
      <c r="G262">
        <f>AVERAGE(H262:I262)</f>
        <v>1.7865559614140651E-2</v>
      </c>
      <c r="H262" s="6">
        <v>3.395124713462256E-2</v>
      </c>
      <c r="I262" s="6">
        <v>1.7798720936587392E-3</v>
      </c>
    </row>
    <row r="263" spans="1:9" x14ac:dyDescent="0.2">
      <c r="A263" s="3" t="s">
        <v>832</v>
      </c>
      <c r="B263" s="2" t="s">
        <v>833</v>
      </c>
      <c r="C263" s="4" t="s">
        <v>834</v>
      </c>
      <c r="D263">
        <f>AVERAGE(E263:F263)</f>
        <v>-1.2895784305172016</v>
      </c>
      <c r="E263" s="6">
        <v>-0.90410246131322425</v>
      </c>
      <c r="F263" s="6">
        <v>-1.6750543997211786</v>
      </c>
      <c r="G263">
        <f>AVERAGE(H263:I263)</f>
        <v>3.1450755440689905E-2</v>
      </c>
      <c r="H263" s="6">
        <v>3.439608471661397E-2</v>
      </c>
      <c r="I263" s="6">
        <v>2.8505426164765837E-2</v>
      </c>
    </row>
    <row r="264" spans="1:9" x14ac:dyDescent="0.2">
      <c r="A264" s="3" t="s">
        <v>770</v>
      </c>
      <c r="B264" s="2" t="s">
        <v>771</v>
      </c>
      <c r="C264" s="4" t="s">
        <v>772</v>
      </c>
      <c r="D264">
        <f>AVERAGE(E264:F264)</f>
        <v>-1.2909762140147834</v>
      </c>
      <c r="E264" s="6">
        <v>-1.0339701711213571</v>
      </c>
      <c r="F264" s="6">
        <v>-1.5479822569082096</v>
      </c>
      <c r="G264">
        <f>AVERAGE(H264:I264)</f>
        <v>2.987891427546864E-2</v>
      </c>
      <c r="H264" s="6">
        <v>2.456986420071388E-2</v>
      </c>
      <c r="I264" s="6">
        <v>3.5187964350223401E-2</v>
      </c>
    </row>
    <row r="265" spans="1:9" x14ac:dyDescent="0.2">
      <c r="A265" s="3" t="s">
        <v>735</v>
      </c>
      <c r="B265" s="2" t="s">
        <v>736</v>
      </c>
      <c r="C265" s="4" t="s">
        <v>875</v>
      </c>
      <c r="D265">
        <f>AVERAGE(E265:F265)</f>
        <v>-1.2940007485831446</v>
      </c>
      <c r="E265" s="6">
        <v>-0.87597153413199447</v>
      </c>
      <c r="F265" s="6">
        <v>-1.7120299630342948</v>
      </c>
      <c r="G265">
        <f>AVERAGE(H265:I265)</f>
        <v>4.6529319062953871E-2</v>
      </c>
      <c r="H265" s="6">
        <v>8.5761771684207275E-2</v>
      </c>
      <c r="I265" s="6">
        <v>7.2968664417004687E-3</v>
      </c>
    </row>
    <row r="266" spans="1:9" x14ac:dyDescent="0.2">
      <c r="A266" s="3" t="s">
        <v>750</v>
      </c>
      <c r="B266" s="2" t="s">
        <v>751</v>
      </c>
      <c r="C266" s="4" t="s">
        <v>811</v>
      </c>
      <c r="D266">
        <f>AVERAGE(E266:F266)</f>
        <v>-1.2949732076855907</v>
      </c>
      <c r="E266" s="6">
        <v>-0.72639135454311132</v>
      </c>
      <c r="F266" s="6">
        <v>-1.8635550608280698</v>
      </c>
      <c r="G266">
        <f>AVERAGE(H266:I266)</f>
        <v>4.9917381456872641E-2</v>
      </c>
      <c r="H266" s="6">
        <v>9.6494779281257825E-2</v>
      </c>
      <c r="I266" s="6">
        <v>3.3399836324874525E-3</v>
      </c>
    </row>
    <row r="267" spans="1:9" x14ac:dyDescent="0.2">
      <c r="A267" s="3" t="s">
        <v>896</v>
      </c>
      <c r="B267" s="2" t="s">
        <v>897</v>
      </c>
      <c r="C267" s="4" t="s">
        <v>898</v>
      </c>
      <c r="D267">
        <f>AVERAGE(E267:F267)</f>
        <v>-1.3020645972122735</v>
      </c>
      <c r="E267" s="6">
        <v>-1.1118075429560168</v>
      </c>
      <c r="F267" s="6">
        <v>-1.4923216514685302</v>
      </c>
      <c r="G267">
        <f>AVERAGE(H267:I267)</f>
        <v>4.8839601903601232E-2</v>
      </c>
      <c r="H267" s="6">
        <v>8.0358516084234222E-2</v>
      </c>
      <c r="I267" s="6">
        <v>1.7320687722968242E-2</v>
      </c>
    </row>
    <row r="268" spans="1:9" x14ac:dyDescent="0.2">
      <c r="A268" s="3" t="s">
        <v>399</v>
      </c>
      <c r="B268" s="2" t="s">
        <v>400</v>
      </c>
      <c r="C268" s="4" t="s">
        <v>737</v>
      </c>
      <c r="D268">
        <f>AVERAGE(E268:F268)</f>
        <v>-1.3137249346425395</v>
      </c>
      <c r="E268" s="6">
        <v>-0.66008427518105872</v>
      </c>
      <c r="F268" s="6">
        <v>-1.9673655941040202</v>
      </c>
      <c r="G268">
        <f>AVERAGE(H268:I268)</f>
        <v>3.0760377026690051E-2</v>
      </c>
      <c r="H268" s="6">
        <v>2.517482048247497E-2</v>
      </c>
      <c r="I268" s="6">
        <v>3.6345933570905133E-2</v>
      </c>
    </row>
    <row r="269" spans="1:9" x14ac:dyDescent="0.2">
      <c r="A269" s="3" t="s">
        <v>321</v>
      </c>
      <c r="B269" s="2" t="s">
        <v>322</v>
      </c>
      <c r="C269" s="4" t="s">
        <v>926</v>
      </c>
      <c r="D269">
        <f>AVERAGE(E269:F269)</f>
        <v>-1.31741942832952</v>
      </c>
      <c r="E269" s="6">
        <v>-1.4634388145147694</v>
      </c>
      <c r="F269" s="6">
        <v>-1.1714000421442705</v>
      </c>
      <c r="G269">
        <f>AVERAGE(H269:I269)</f>
        <v>2.0548906886160196E-2</v>
      </c>
      <c r="H269" s="6">
        <v>2.6619815405075613E-2</v>
      </c>
      <c r="I269" s="6">
        <v>1.4477998367244779E-2</v>
      </c>
    </row>
    <row r="270" spans="1:9" x14ac:dyDescent="0.2">
      <c r="A270" s="3" t="s">
        <v>500</v>
      </c>
      <c r="B270" s="2" t="s">
        <v>501</v>
      </c>
      <c r="C270" s="4" t="s">
        <v>904</v>
      </c>
      <c r="D270">
        <f>AVERAGE(E270:F270)</f>
        <v>-1.3246059201428879</v>
      </c>
      <c r="E270" s="6">
        <v>-0.47564826178011543</v>
      </c>
      <c r="F270" s="6">
        <v>-2.1735635785056604</v>
      </c>
      <c r="G270">
        <f>AVERAGE(H270:I270)</f>
        <v>3.6444980449844427E-2</v>
      </c>
      <c r="H270" s="6">
        <v>7.2634290107281604E-2</v>
      </c>
      <c r="I270" s="6">
        <v>2.5567079240724735E-4</v>
      </c>
    </row>
    <row r="271" spans="1:9" x14ac:dyDescent="0.2">
      <c r="A271" s="3" t="s">
        <v>767</v>
      </c>
      <c r="B271" s="2" t="s">
        <v>768</v>
      </c>
      <c r="C271" s="4" t="s">
        <v>779</v>
      </c>
      <c r="D271">
        <f>AVERAGE(E271:F271)</f>
        <v>-1.3294774419607593</v>
      </c>
      <c r="E271" s="6">
        <v>-0.79243079363335145</v>
      </c>
      <c r="F271" s="6">
        <v>-1.8665240902881672</v>
      </c>
      <c r="G271">
        <f>AVERAGE(H271:I271)</f>
        <v>4.8557040808775674E-2</v>
      </c>
      <c r="H271" s="6">
        <v>9.0988101490539972E-2</v>
      </c>
      <c r="I271" s="6">
        <v>6.1259801270113733E-3</v>
      </c>
    </row>
    <row r="272" spans="1:9" x14ac:dyDescent="0.2">
      <c r="A272" s="3" t="s">
        <v>850</v>
      </c>
      <c r="B272" s="2" t="s">
        <v>851</v>
      </c>
      <c r="C272" s="4" t="s">
        <v>852</v>
      </c>
      <c r="D272">
        <f>AVERAGE(E272:F272)</f>
        <v>-1.3296761589368218</v>
      </c>
      <c r="E272" s="6">
        <v>-0.69721186169966209</v>
      </c>
      <c r="F272" s="6">
        <v>-1.9621404561739815</v>
      </c>
      <c r="G272">
        <f>AVERAGE(H272:I272)</f>
        <v>1.3679236304119135E-2</v>
      </c>
      <c r="H272" s="6">
        <v>2.7186299771193297E-2</v>
      </c>
      <c r="I272" s="6">
        <v>1.7217283704497153E-4</v>
      </c>
    </row>
    <row r="273" spans="1:9" x14ac:dyDescent="0.2">
      <c r="A273" s="3" t="s">
        <v>539</v>
      </c>
      <c r="B273" s="2" t="s">
        <v>540</v>
      </c>
      <c r="C273" s="4" t="s">
        <v>822</v>
      </c>
      <c r="D273">
        <f>AVERAGE(E273:F273)</f>
        <v>-1.3331081318023239</v>
      </c>
      <c r="E273" s="6">
        <v>-0.92247213680738049</v>
      </c>
      <c r="F273" s="6">
        <v>-1.7437441267972673</v>
      </c>
      <c r="G273">
        <f>AVERAGE(H273:I273)</f>
        <v>3.90029357787718E-2</v>
      </c>
      <c r="H273" s="6">
        <v>2.0749360435167903E-2</v>
      </c>
      <c r="I273" s="6">
        <v>5.7256511122375689E-2</v>
      </c>
    </row>
    <row r="274" spans="1:9" x14ac:dyDescent="0.2">
      <c r="A274" s="3" t="s">
        <v>401</v>
      </c>
      <c r="B274" s="2" t="s">
        <v>402</v>
      </c>
      <c r="C274" s="4" t="s">
        <v>876</v>
      </c>
      <c r="D274">
        <f>AVERAGE(E274:F274)</f>
        <v>-1.3408708013062263</v>
      </c>
      <c r="E274" s="6">
        <v>-1.0249463571302302</v>
      </c>
      <c r="F274" s="6">
        <v>-1.6567952454822223</v>
      </c>
      <c r="G274">
        <f>AVERAGE(H274:I274)</f>
        <v>4.0870218655059132E-3</v>
      </c>
      <c r="H274" s="6">
        <v>7.1652567521519614E-3</v>
      </c>
      <c r="I274" s="6">
        <v>1.0087869788598658E-3</v>
      </c>
    </row>
    <row r="275" spans="1:9" x14ac:dyDescent="0.2">
      <c r="A275" s="3" t="s">
        <v>823</v>
      </c>
      <c r="B275" s="2" t="s">
        <v>824</v>
      </c>
      <c r="C275" s="4" t="s">
        <v>858</v>
      </c>
      <c r="D275">
        <f>AVERAGE(E275:F275)</f>
        <v>-1.3495792629767727</v>
      </c>
      <c r="E275" s="6">
        <v>-1.0764684039975219</v>
      </c>
      <c r="F275" s="6">
        <v>-1.6226901219560232</v>
      </c>
      <c r="G275">
        <f>AVERAGE(H275:I275)</f>
        <v>3.9857904577589295E-2</v>
      </c>
      <c r="H275" s="6">
        <v>5.0525192267905417E-2</v>
      </c>
      <c r="I275" s="6">
        <v>2.9190616887273171E-2</v>
      </c>
    </row>
    <row r="276" spans="1:9" x14ac:dyDescent="0.2">
      <c r="A276" s="3" t="s">
        <v>90</v>
      </c>
      <c r="B276" s="2" t="s">
        <v>91</v>
      </c>
      <c r="C276" s="4" t="s">
        <v>848</v>
      </c>
      <c r="D276">
        <f>AVERAGE(E276:F276)</f>
        <v>-1.3535044408855494</v>
      </c>
      <c r="E276" s="6">
        <v>-0.67650861868015788</v>
      </c>
      <c r="F276" s="6">
        <v>-2.030500263090941</v>
      </c>
      <c r="G276">
        <f>AVERAGE(H276:I276)</f>
        <v>3.9692560306495378E-4</v>
      </c>
      <c r="H276" s="6">
        <v>4.2265140578173256E-4</v>
      </c>
      <c r="I276" s="6">
        <v>3.71199800348175E-4</v>
      </c>
    </row>
    <row r="277" spans="1:9" x14ac:dyDescent="0.2">
      <c r="A277" s="3" t="s">
        <v>17</v>
      </c>
      <c r="B277" s="2" t="s">
        <v>18</v>
      </c>
      <c r="C277" s="4" t="s">
        <v>905</v>
      </c>
      <c r="D277">
        <f>AVERAGE(E277:F277)</f>
        <v>-1.363634802797653</v>
      </c>
      <c r="E277" s="6">
        <v>-1.0705440487924944</v>
      </c>
      <c r="F277" s="6">
        <v>-1.6567255568028116</v>
      </c>
      <c r="G277">
        <f>AVERAGE(H277:I277)</f>
        <v>4.1201527124158664E-2</v>
      </c>
      <c r="H277" s="6">
        <v>6.4996578438637237E-2</v>
      </c>
      <c r="I277" s="6">
        <v>1.7406475809680095E-2</v>
      </c>
    </row>
    <row r="278" spans="1:9" x14ac:dyDescent="0.2">
      <c r="A278" s="3" t="s">
        <v>741</v>
      </c>
      <c r="B278" s="2" t="s">
        <v>742</v>
      </c>
      <c r="C278" s="4" t="s">
        <v>906</v>
      </c>
      <c r="D278">
        <f>AVERAGE(E278:F278)</f>
        <v>-1.3641998062245571</v>
      </c>
      <c r="E278" s="6">
        <v>-0.8806650986570137</v>
      </c>
      <c r="F278" s="6">
        <v>-1.8477345137921004</v>
      </c>
      <c r="G278">
        <f>AVERAGE(H278:I278)</f>
        <v>3.8513983277967678E-2</v>
      </c>
      <c r="H278" s="6">
        <v>6.8821826096956348E-2</v>
      </c>
      <c r="I278" s="6">
        <v>8.206140458979003E-3</v>
      </c>
    </row>
    <row r="279" spans="1:9" x14ac:dyDescent="0.2">
      <c r="A279" s="3" t="s">
        <v>823</v>
      </c>
      <c r="B279" s="2" t="s">
        <v>824</v>
      </c>
      <c r="C279" s="4" t="s">
        <v>844</v>
      </c>
      <c r="D279">
        <f>AVERAGE(E279:F279)</f>
        <v>-1.3730174339894985</v>
      </c>
      <c r="E279" s="6">
        <v>-1.1599250947990596</v>
      </c>
      <c r="F279" s="6">
        <v>-1.5861097731799374</v>
      </c>
      <c r="G279">
        <f>AVERAGE(H279:I279)</f>
        <v>6.1611014164187298E-3</v>
      </c>
      <c r="H279" s="6">
        <v>1.0016690320120539E-2</v>
      </c>
      <c r="I279" s="6">
        <v>2.305512512716921E-3</v>
      </c>
    </row>
    <row r="280" spans="1:9" x14ac:dyDescent="0.2">
      <c r="A280" s="3" t="s">
        <v>744</v>
      </c>
      <c r="B280" s="2" t="s">
        <v>745</v>
      </c>
      <c r="C280" s="4" t="s">
        <v>746</v>
      </c>
      <c r="D280">
        <f>AVERAGE(E280:F280)</f>
        <v>-1.3833720510488126</v>
      </c>
      <c r="E280" s="6">
        <v>-1.0611402948139035</v>
      </c>
      <c r="F280" s="6">
        <v>-1.7056038072837216</v>
      </c>
      <c r="G280">
        <f>AVERAGE(H280:I280)</f>
        <v>3.0455607579740765E-2</v>
      </c>
      <c r="H280" s="6">
        <v>4.3911883274381426E-2</v>
      </c>
      <c r="I280" s="6">
        <v>1.6999331885100104E-2</v>
      </c>
    </row>
    <row r="281" spans="1:9" x14ac:dyDescent="0.2">
      <c r="A281" s="3" t="s">
        <v>237</v>
      </c>
      <c r="B281" s="2" t="s">
        <v>238</v>
      </c>
      <c r="C281" s="4" t="s">
        <v>740</v>
      </c>
      <c r="D281">
        <f>AVERAGE(E281:F281)</f>
        <v>-1.4273145520703143</v>
      </c>
      <c r="E281" s="6">
        <v>-1.0592191596798983</v>
      </c>
      <c r="F281" s="6">
        <v>-1.7954099444607303</v>
      </c>
      <c r="G281">
        <f>AVERAGE(H281:I281)</f>
        <v>3.2879762237097473E-2</v>
      </c>
      <c r="H281" s="6">
        <v>4.066251859391961E-2</v>
      </c>
      <c r="I281" s="6">
        <v>2.5097005880275337E-2</v>
      </c>
    </row>
    <row r="282" spans="1:9" x14ac:dyDescent="0.2">
      <c r="A282" s="3" t="s">
        <v>908</v>
      </c>
      <c r="B282" s="2" t="s">
        <v>909</v>
      </c>
      <c r="C282" s="4" t="s">
        <v>910</v>
      </c>
      <c r="D282">
        <f>AVERAGE(E282:F282)</f>
        <v>-1.4395151202523917</v>
      </c>
      <c r="E282" s="6">
        <v>-0.4512880255482048</v>
      </c>
      <c r="F282" s="6">
        <v>-2.4277422149565786</v>
      </c>
      <c r="G282">
        <f>AVERAGE(H282:I282)</f>
        <v>4.7573373052784244E-2</v>
      </c>
      <c r="H282" s="6">
        <v>8.9257607620195717E-2</v>
      </c>
      <c r="I282" s="6">
        <v>5.8891384853727762E-3</v>
      </c>
    </row>
    <row r="283" spans="1:9" x14ac:dyDescent="0.2">
      <c r="A283" s="3" t="s">
        <v>308</v>
      </c>
      <c r="B283" s="2" t="s">
        <v>309</v>
      </c>
      <c r="C283" s="4" t="s">
        <v>788</v>
      </c>
      <c r="D283">
        <f>AVERAGE(E283:F283)</f>
        <v>-1.4644491467412726</v>
      </c>
      <c r="E283" s="6">
        <v>-1.2520509138706863</v>
      </c>
      <c r="F283" s="6">
        <v>-1.6768473796118588</v>
      </c>
      <c r="G283">
        <f>AVERAGE(H283:I283)</f>
        <v>3.0409006060919723E-2</v>
      </c>
      <c r="H283" s="6">
        <v>5.5849433144030361E-2</v>
      </c>
      <c r="I283" s="6">
        <v>4.9685789778090841E-3</v>
      </c>
    </row>
    <row r="284" spans="1:9" x14ac:dyDescent="0.2">
      <c r="A284" s="3" t="s">
        <v>738</v>
      </c>
      <c r="B284" s="2" t="s">
        <v>739</v>
      </c>
      <c r="C284" s="4" t="s">
        <v>818</v>
      </c>
      <c r="D284">
        <f>AVERAGE(E284:F284)</f>
        <v>-1.4689936062870825</v>
      </c>
      <c r="E284" s="6">
        <v>-0.91999078328031958</v>
      </c>
      <c r="F284" s="6">
        <v>-2.0179964292938455</v>
      </c>
      <c r="G284">
        <f>AVERAGE(H284:I284)</f>
        <v>1.6768474808201397E-2</v>
      </c>
      <c r="H284" s="6">
        <v>3.2267150648389101E-2</v>
      </c>
      <c r="I284" s="6">
        <v>1.2697989680136906E-3</v>
      </c>
    </row>
    <row r="285" spans="1:9" x14ac:dyDescent="0.2">
      <c r="A285" s="3" t="s">
        <v>13</v>
      </c>
      <c r="B285" s="2" t="s">
        <v>14</v>
      </c>
      <c r="C285" s="4" t="s">
        <v>930</v>
      </c>
      <c r="D285">
        <f>AVERAGE(E285:F285)</f>
        <v>-1.4703009734961578</v>
      </c>
      <c r="E285" s="6">
        <v>-1.0250711608645888</v>
      </c>
      <c r="F285" s="6">
        <v>-1.9155307861277269</v>
      </c>
      <c r="G285">
        <f>AVERAGE(H285:I285)</f>
        <v>6.5678132091427591E-3</v>
      </c>
      <c r="H285" s="6">
        <v>1.2039250451987924E-2</v>
      </c>
      <c r="I285" s="6">
        <v>1.0963759662975935E-3</v>
      </c>
    </row>
    <row r="286" spans="1:9" x14ac:dyDescent="0.2">
      <c r="A286" s="3" t="s">
        <v>931</v>
      </c>
      <c r="B286" s="2" t="s">
        <v>932</v>
      </c>
      <c r="C286" s="4" t="s">
        <v>933</v>
      </c>
      <c r="D286">
        <f>AVERAGE(E286:F286)</f>
        <v>-1.4836802581428961</v>
      </c>
      <c r="E286" s="6">
        <v>-1.2424494134055228</v>
      </c>
      <c r="F286" s="6">
        <v>-1.7249111028802693</v>
      </c>
      <c r="G286">
        <f>AVERAGE(H286:I286)</f>
        <v>1.0107660090228459E-2</v>
      </c>
      <c r="H286" s="6">
        <v>1.772618655562181E-2</v>
      </c>
      <c r="I286" s="6">
        <v>2.4891336248351083E-3</v>
      </c>
    </row>
    <row r="287" spans="1:9" x14ac:dyDescent="0.2">
      <c r="A287" s="3" t="s">
        <v>764</v>
      </c>
      <c r="B287" s="2" t="s">
        <v>765</v>
      </c>
      <c r="C287" s="4" t="s">
        <v>766</v>
      </c>
      <c r="D287">
        <f>AVERAGE(E287:F287)</f>
        <v>-1.4876896768699703</v>
      </c>
      <c r="E287" s="6">
        <v>-0.7790812782009251</v>
      </c>
      <c r="F287" s="6">
        <v>-2.1962980755390156</v>
      </c>
      <c r="G287">
        <f>AVERAGE(H287:I287)</f>
        <v>3.3385914149215344E-2</v>
      </c>
      <c r="H287" s="6">
        <v>5.8654172714626002E-2</v>
      </c>
      <c r="I287" s="6">
        <v>8.1176555838046813E-3</v>
      </c>
    </row>
    <row r="288" spans="1:9" x14ac:dyDescent="0.2">
      <c r="A288" s="3" t="s">
        <v>321</v>
      </c>
      <c r="B288" s="2" t="s">
        <v>322</v>
      </c>
      <c r="C288" s="4" t="s">
        <v>925</v>
      </c>
      <c r="D288">
        <f>AVERAGE(E288:F288)</f>
        <v>-1.5075766764763259</v>
      </c>
      <c r="E288" s="6">
        <v>-1.7094181023477715</v>
      </c>
      <c r="F288" s="6">
        <v>-1.3057352506048803</v>
      </c>
      <c r="G288">
        <f>AVERAGE(H288:I288)</f>
        <v>3.1643112532798369E-2</v>
      </c>
      <c r="H288" s="6">
        <v>4.6874305207374102E-2</v>
      </c>
      <c r="I288" s="6">
        <v>1.6411919858222632E-2</v>
      </c>
    </row>
    <row r="289" spans="1:9" x14ac:dyDescent="0.2">
      <c r="A289" s="3" t="s">
        <v>755</v>
      </c>
      <c r="B289" s="2" t="s">
        <v>756</v>
      </c>
      <c r="C289" s="4" t="s">
        <v>842</v>
      </c>
      <c r="D289">
        <f>AVERAGE(E289:F289)</f>
        <v>-1.5109134519011316</v>
      </c>
      <c r="E289" s="6">
        <v>-0.9159357352115256</v>
      </c>
      <c r="F289" s="6">
        <v>-2.1058911685907375</v>
      </c>
      <c r="G289">
        <f>AVERAGE(H289:I289)</f>
        <v>3.9474528069466899E-2</v>
      </c>
      <c r="H289" s="6">
        <v>7.6233774185003128E-2</v>
      </c>
      <c r="I289" s="6">
        <v>2.7152819539306727E-3</v>
      </c>
    </row>
    <row r="290" spans="1:9" x14ac:dyDescent="0.2">
      <c r="A290" s="3" t="s">
        <v>357</v>
      </c>
      <c r="B290" s="2" t="s">
        <v>358</v>
      </c>
      <c r="C290" s="4" t="s">
        <v>903</v>
      </c>
      <c r="D290">
        <f>AVERAGE(E290:F290)</f>
        <v>-1.5140094423276547</v>
      </c>
      <c r="E290" s="6">
        <v>-1.1781530096058757</v>
      </c>
      <c r="F290" s="6">
        <v>-1.8498658750494337</v>
      </c>
      <c r="G290">
        <f>AVERAGE(H290:I290)</f>
        <v>4.2473289103484829E-2</v>
      </c>
      <c r="H290" s="6">
        <v>6.938199828134313E-2</v>
      </c>
      <c r="I290" s="6">
        <v>1.5564579925626524E-2</v>
      </c>
    </row>
    <row r="291" spans="1:9" x14ac:dyDescent="0.2">
      <c r="A291" s="3" t="s">
        <v>776</v>
      </c>
      <c r="B291" s="2" t="s">
        <v>777</v>
      </c>
      <c r="C291" s="4" t="s">
        <v>868</v>
      </c>
      <c r="D291">
        <f>AVERAGE(E291:F291)</f>
        <v>-1.5162709054733909</v>
      </c>
      <c r="E291" s="6">
        <v>-1.5795121918553967</v>
      </c>
      <c r="F291" s="6">
        <v>-1.4530296190913852</v>
      </c>
      <c r="G291">
        <f>AVERAGE(H291:I291)</f>
        <v>1.9195615196885701E-2</v>
      </c>
      <c r="H291" s="6">
        <v>1.287755148721282E-2</v>
      </c>
      <c r="I291" s="6">
        <v>2.551367890655858E-2</v>
      </c>
    </row>
    <row r="292" spans="1:9" x14ac:dyDescent="0.2">
      <c r="A292" s="3" t="s">
        <v>776</v>
      </c>
      <c r="B292" s="2" t="s">
        <v>777</v>
      </c>
      <c r="C292" s="4" t="s">
        <v>869</v>
      </c>
      <c r="D292">
        <f>AVERAGE(E292:F292)</f>
        <v>-1.5243681668780273</v>
      </c>
      <c r="E292" s="6">
        <v>-1.6002871748373249</v>
      </c>
      <c r="F292" s="6">
        <v>-1.4484491589187298</v>
      </c>
      <c r="G292">
        <f>AVERAGE(H292:I292)</f>
        <v>1.2554150529538061E-2</v>
      </c>
      <c r="H292" s="6">
        <v>7.2317938483531545E-3</v>
      </c>
      <c r="I292" s="6">
        <v>1.7876507210722967E-2</v>
      </c>
    </row>
    <row r="293" spans="1:9" x14ac:dyDescent="0.2">
      <c r="A293" s="3" t="s">
        <v>385</v>
      </c>
      <c r="B293" s="2" t="s">
        <v>386</v>
      </c>
      <c r="C293" s="4" t="s">
        <v>877</v>
      </c>
      <c r="D293">
        <f>AVERAGE(E293:F293)</f>
        <v>-1.5313321659955892</v>
      </c>
      <c r="E293" s="6">
        <v>-1.3888626164146514</v>
      </c>
      <c r="F293" s="6">
        <v>-1.673801715576527</v>
      </c>
      <c r="G293">
        <f>AVERAGE(H293:I293)</f>
        <v>2.5635068484965537E-2</v>
      </c>
      <c r="H293" s="6">
        <v>1.3493956089077478E-2</v>
      </c>
      <c r="I293" s="6">
        <v>3.7776180880853598E-2</v>
      </c>
    </row>
    <row r="294" spans="1:9" x14ac:dyDescent="0.2">
      <c r="A294" s="3" t="s">
        <v>823</v>
      </c>
      <c r="B294" s="2" t="s">
        <v>824</v>
      </c>
      <c r="C294" s="4" t="s">
        <v>937</v>
      </c>
      <c r="D294">
        <f>AVERAGE(E294:F294)</f>
        <v>-1.5431700215049806</v>
      </c>
      <c r="E294" s="6">
        <v>-1.5400647755540744</v>
      </c>
      <c r="F294" s="6">
        <v>-1.5462752674558868</v>
      </c>
      <c r="G294">
        <f>AVERAGE(H294:I294)</f>
        <v>3.3838008530842293E-3</v>
      </c>
      <c r="H294" s="6">
        <v>3.1629055415385078E-3</v>
      </c>
      <c r="I294" s="6">
        <v>3.6046961646299504E-3</v>
      </c>
    </row>
    <row r="295" spans="1:9" x14ac:dyDescent="0.2">
      <c r="A295" s="3" t="s">
        <v>789</v>
      </c>
      <c r="B295" s="2" t="s">
        <v>790</v>
      </c>
      <c r="C295" s="4" t="s">
        <v>791</v>
      </c>
      <c r="D295">
        <f>AVERAGE(E295:F295)</f>
        <v>-1.5469242473398821</v>
      </c>
      <c r="E295" s="6">
        <v>-1.1809801899513088</v>
      </c>
      <c r="F295" s="6">
        <v>-1.9128683047284554</v>
      </c>
      <c r="G295">
        <f>AVERAGE(H295:I295)</f>
        <v>2.6855393766278129E-2</v>
      </c>
      <c r="H295" s="6">
        <v>2.5995092117913451E-2</v>
      </c>
      <c r="I295" s="6">
        <v>2.7715695414642812E-2</v>
      </c>
    </row>
    <row r="296" spans="1:9" x14ac:dyDescent="0.2">
      <c r="A296" s="3" t="s">
        <v>357</v>
      </c>
      <c r="B296" s="2" t="s">
        <v>358</v>
      </c>
      <c r="C296" s="4" t="s">
        <v>843</v>
      </c>
      <c r="D296">
        <f>AVERAGE(E296:F296)</f>
        <v>-1.5562997312960301</v>
      </c>
      <c r="E296" s="6">
        <v>-1.3238685054567974</v>
      </c>
      <c r="F296" s="6">
        <v>-1.7887309571352628</v>
      </c>
      <c r="G296">
        <f>AVERAGE(H296:I296)</f>
        <v>3.8807907475274558E-2</v>
      </c>
      <c r="H296" s="6">
        <v>6.2062540885898305E-2</v>
      </c>
      <c r="I296" s="6">
        <v>1.5553274064650815E-2</v>
      </c>
    </row>
    <row r="297" spans="1:9" x14ac:dyDescent="0.2">
      <c r="A297" s="3" t="s">
        <v>589</v>
      </c>
      <c r="B297" s="2" t="s">
        <v>590</v>
      </c>
      <c r="C297" s="4" t="s">
        <v>591</v>
      </c>
      <c r="D297">
        <f>AVERAGE(E297:F297)</f>
        <v>-1.5611035473170061</v>
      </c>
      <c r="E297" s="6">
        <v>0.63527327885338103</v>
      </c>
      <c r="F297" s="6">
        <v>-3.7574803734873932</v>
      </c>
      <c r="G297">
        <f>AVERAGE(H297:I297)</f>
        <v>1.8095292217117989E-2</v>
      </c>
      <c r="H297" s="6">
        <v>1.1099524923987025E-3</v>
      </c>
      <c r="I297" s="6">
        <v>3.5080631941837276E-2</v>
      </c>
    </row>
    <row r="298" spans="1:9" x14ac:dyDescent="0.2">
      <c r="A298" s="3" t="s">
        <v>823</v>
      </c>
      <c r="B298" s="2" t="s">
        <v>824</v>
      </c>
      <c r="C298" s="4" t="s">
        <v>936</v>
      </c>
      <c r="D298">
        <f>AVERAGE(E298:F298)</f>
        <v>-1.5618063676092753</v>
      </c>
      <c r="E298" s="6">
        <v>-1.4273773934710916</v>
      </c>
      <c r="F298" s="6">
        <v>-1.6962353417474589</v>
      </c>
      <c r="G298">
        <f>AVERAGE(H298:I298)</f>
        <v>5.2963897430520655E-3</v>
      </c>
      <c r="H298" s="6">
        <v>8.1022094765057524E-3</v>
      </c>
      <c r="I298" s="6">
        <v>2.4905700095983782E-3</v>
      </c>
    </row>
    <row r="299" spans="1:9" x14ac:dyDescent="0.2">
      <c r="A299" s="3" t="s">
        <v>815</v>
      </c>
      <c r="B299" s="2" t="s">
        <v>816</v>
      </c>
      <c r="C299" s="4" t="s">
        <v>817</v>
      </c>
      <c r="D299">
        <f>AVERAGE(E299:F299)</f>
        <v>-1.561866619897458</v>
      </c>
      <c r="E299" s="6">
        <v>-1.4212560220140009</v>
      </c>
      <c r="F299" s="6">
        <v>-1.7024772177809151</v>
      </c>
      <c r="G299">
        <f>AVERAGE(H299:I299)</f>
        <v>7.3681484303897357E-3</v>
      </c>
      <c r="H299" s="6">
        <v>8.6820287565801593E-3</v>
      </c>
      <c r="I299" s="6">
        <v>6.0542681041993122E-3</v>
      </c>
    </row>
    <row r="300" spans="1:9" x14ac:dyDescent="0.2">
      <c r="A300" s="3" t="s">
        <v>497</v>
      </c>
      <c r="B300" s="2" t="s">
        <v>498</v>
      </c>
      <c r="C300" s="4" t="s">
        <v>721</v>
      </c>
      <c r="D300">
        <f>AVERAGE(E300:F300)</f>
        <v>-1.5721825843270532</v>
      </c>
      <c r="E300" s="6">
        <v>-1.5358379896125394</v>
      </c>
      <c r="F300" s="6">
        <v>-1.6085271790415669</v>
      </c>
      <c r="G300">
        <f>AVERAGE(H300:I300)</f>
        <v>3.352658295750939E-2</v>
      </c>
      <c r="H300" s="6">
        <v>3.5551028877350094E-2</v>
      </c>
      <c r="I300" s="6">
        <v>3.150213703766868E-2</v>
      </c>
    </row>
    <row r="301" spans="1:9" x14ac:dyDescent="0.2">
      <c r="A301" s="3" t="s">
        <v>497</v>
      </c>
      <c r="B301" s="2" t="s">
        <v>498</v>
      </c>
      <c r="C301" s="4" t="s">
        <v>722</v>
      </c>
      <c r="D301">
        <f>AVERAGE(E301:F301)</f>
        <v>-1.5721825843270532</v>
      </c>
      <c r="E301" s="6">
        <v>-1.5358379896125394</v>
      </c>
      <c r="F301" s="6">
        <v>-1.6085271790415669</v>
      </c>
      <c r="G301">
        <f>AVERAGE(H301:I301)</f>
        <v>3.352658295750939E-2</v>
      </c>
      <c r="H301" s="6">
        <v>3.5551028877350094E-2</v>
      </c>
      <c r="I301" s="6">
        <v>3.150213703766868E-2</v>
      </c>
    </row>
    <row r="302" spans="1:9" x14ac:dyDescent="0.2">
      <c r="A302" s="3" t="s">
        <v>760</v>
      </c>
      <c r="B302" s="2" t="s">
        <v>761</v>
      </c>
      <c r="C302" s="4" t="s">
        <v>762</v>
      </c>
      <c r="D302">
        <f>AVERAGE(E302:F302)</f>
        <v>-1.599750218895609</v>
      </c>
      <c r="E302" s="6">
        <v>-1.5354466572648402</v>
      </c>
      <c r="F302" s="6">
        <v>-1.6640537805263778</v>
      </c>
      <c r="G302">
        <f>AVERAGE(H302:I302)</f>
        <v>9.187074969193576E-4</v>
      </c>
      <c r="H302" s="6">
        <v>7.7729450714908704E-4</v>
      </c>
      <c r="I302" s="6">
        <v>1.0601204866896282E-3</v>
      </c>
    </row>
    <row r="303" spans="1:9" x14ac:dyDescent="0.2">
      <c r="A303" s="3" t="s">
        <v>893</v>
      </c>
      <c r="B303" s="2" t="s">
        <v>894</v>
      </c>
      <c r="C303" s="4" t="s">
        <v>895</v>
      </c>
      <c r="D303">
        <f>AVERAGE(E303:F303)</f>
        <v>-1.6000933108378836</v>
      </c>
      <c r="E303" s="6">
        <v>-1.5267292351356956</v>
      </c>
      <c r="F303" s="6">
        <v>-1.6734573865400717</v>
      </c>
      <c r="G303">
        <f>AVERAGE(H303:I303)</f>
        <v>2.0521356529321154E-2</v>
      </c>
      <c r="H303" s="6">
        <v>2.4808479041012139E-2</v>
      </c>
      <c r="I303" s="6">
        <v>1.6234234017630172E-2</v>
      </c>
    </row>
    <row r="304" spans="1:9" x14ac:dyDescent="0.2">
      <c r="A304" s="3" t="s">
        <v>250</v>
      </c>
      <c r="B304" s="2" t="s">
        <v>251</v>
      </c>
      <c r="C304" s="4" t="s">
        <v>935</v>
      </c>
      <c r="D304">
        <f>AVERAGE(E304:F304)</f>
        <v>-1.6021844224951969</v>
      </c>
      <c r="E304" s="6">
        <v>-1.1353012716952406</v>
      </c>
      <c r="F304" s="6">
        <v>-2.0690675732951531</v>
      </c>
      <c r="G304">
        <f>AVERAGE(H304:I304)</f>
        <v>8.4135704181287595E-3</v>
      </c>
      <c r="H304" s="6">
        <v>1.6056727068750741E-2</v>
      </c>
      <c r="I304" s="6">
        <v>7.7041376750677814E-4</v>
      </c>
    </row>
    <row r="305" spans="1:9" x14ac:dyDescent="0.2">
      <c r="A305" s="3" t="s">
        <v>613</v>
      </c>
      <c r="B305" s="2" t="s">
        <v>614</v>
      </c>
      <c r="C305" s="4" t="s">
        <v>615</v>
      </c>
      <c r="D305">
        <f>AVERAGE(E305:F305)</f>
        <v>-1.6064828552059986</v>
      </c>
      <c r="E305" s="6">
        <v>-0.70968270017290669</v>
      </c>
      <c r="F305" s="6">
        <v>-2.5032830102390906</v>
      </c>
      <c r="G305">
        <f>AVERAGE(H305:I305)</f>
        <v>1.7196079316260323E-2</v>
      </c>
      <c r="H305" s="6">
        <v>3.4071001668056301E-2</v>
      </c>
      <c r="I305" s="6">
        <v>3.2115696446434683E-4</v>
      </c>
    </row>
    <row r="306" spans="1:9" x14ac:dyDescent="0.2">
      <c r="A306" s="3" t="s">
        <v>584</v>
      </c>
      <c r="B306" s="2" t="s">
        <v>585</v>
      </c>
      <c r="C306" s="4" t="s">
        <v>878</v>
      </c>
      <c r="D306">
        <f>AVERAGE(E306:F306)</f>
        <v>-1.6094058325144636</v>
      </c>
      <c r="E306" s="6">
        <v>-1.4920752031796076</v>
      </c>
      <c r="F306" s="6">
        <v>-1.7267364618493195</v>
      </c>
      <c r="G306">
        <f>AVERAGE(H306:I306)</f>
        <v>2.7298373811584464E-2</v>
      </c>
      <c r="H306" s="6">
        <v>4.2834769668991482E-2</v>
      </c>
      <c r="I306" s="6">
        <v>1.1761977954177445E-2</v>
      </c>
    </row>
    <row r="307" spans="1:9" x14ac:dyDescent="0.2">
      <c r="A307" s="3" t="s">
        <v>65</v>
      </c>
      <c r="B307" s="2" t="s">
        <v>66</v>
      </c>
      <c r="C307" s="4" t="s">
        <v>812</v>
      </c>
      <c r="D307">
        <f>AVERAGE(E307:F307)</f>
        <v>-1.6126310069242118</v>
      </c>
      <c r="E307" s="6">
        <v>-1.363523454632281</v>
      </c>
      <c r="F307" s="6">
        <v>-1.8617385592161426</v>
      </c>
      <c r="G307">
        <f>AVERAGE(H307:I307)</f>
        <v>1.3172261215542633E-2</v>
      </c>
      <c r="H307" s="6">
        <v>2.1093941303914301E-2</v>
      </c>
      <c r="I307" s="6">
        <v>5.2505811271709637E-3</v>
      </c>
    </row>
    <row r="308" spans="1:9" x14ac:dyDescent="0.2">
      <c r="A308" s="3" t="s">
        <v>90</v>
      </c>
      <c r="B308" s="2" t="s">
        <v>91</v>
      </c>
      <c r="C308" s="4" t="s">
        <v>845</v>
      </c>
      <c r="D308">
        <f>AVERAGE(E308:F308)</f>
        <v>-1.6128416652640185</v>
      </c>
      <c r="E308" s="6">
        <v>-1.1386723757909003</v>
      </c>
      <c r="F308" s="6">
        <v>-2.0870109547371367</v>
      </c>
      <c r="G308">
        <f>AVERAGE(H308:I308)</f>
        <v>8.0008903123941297E-3</v>
      </c>
      <c r="H308" s="6">
        <v>1.5628221308373672E-2</v>
      </c>
      <c r="I308" s="6">
        <v>3.7355931641458912E-4</v>
      </c>
    </row>
    <row r="309" spans="1:9" x14ac:dyDescent="0.2">
      <c r="A309" s="3" t="s">
        <v>912</v>
      </c>
      <c r="B309" s="2" t="s">
        <v>913</v>
      </c>
      <c r="C309" s="4" t="s">
        <v>914</v>
      </c>
      <c r="D309">
        <f>AVERAGE(E309:F309)</f>
        <v>-1.6267030917450367</v>
      </c>
      <c r="E309" s="6">
        <v>-1.5949490238341966</v>
      </c>
      <c r="F309" s="6">
        <v>-1.6584571596558768</v>
      </c>
      <c r="G309">
        <f>AVERAGE(H309:I309)</f>
        <v>2.920728338169417E-2</v>
      </c>
      <c r="H309" s="6">
        <v>2.7876216731005397E-2</v>
      </c>
      <c r="I309" s="6">
        <v>3.0538350032382939E-2</v>
      </c>
    </row>
    <row r="310" spans="1:9" x14ac:dyDescent="0.2">
      <c r="A310" s="3" t="s">
        <v>389</v>
      </c>
      <c r="B310" s="2" t="s">
        <v>390</v>
      </c>
      <c r="C310" s="4" t="s">
        <v>853</v>
      </c>
      <c r="D310">
        <f>AVERAGE(E310:F310)</f>
        <v>-1.6335324367492734</v>
      </c>
      <c r="E310" s="6">
        <v>-1.3978197864326578</v>
      </c>
      <c r="F310" s="6">
        <v>-1.869245087065889</v>
      </c>
      <c r="G310">
        <f>AVERAGE(H310:I310)</f>
        <v>3.6240834314088609E-2</v>
      </c>
      <c r="H310" s="6">
        <v>5.2414880775895401E-2</v>
      </c>
      <c r="I310" s="6">
        <v>2.0066787852281817E-2</v>
      </c>
    </row>
    <row r="311" spans="1:9" x14ac:dyDescent="0.2">
      <c r="A311" s="3" t="s">
        <v>584</v>
      </c>
      <c r="B311" s="2" t="s">
        <v>585</v>
      </c>
      <c r="C311" s="4" t="s">
        <v>800</v>
      </c>
      <c r="D311">
        <f>AVERAGE(E311:F311)</f>
        <v>-1.6375541996838248</v>
      </c>
      <c r="E311" s="6">
        <v>-2.1125197377610156</v>
      </c>
      <c r="F311" s="6">
        <v>-1.1625886616066339</v>
      </c>
      <c r="G311">
        <f>AVERAGE(H311:I311)</f>
        <v>2.2755836271276163E-2</v>
      </c>
      <c r="H311" s="6">
        <v>1.1771837103986391E-2</v>
      </c>
      <c r="I311" s="6">
        <v>3.3739835438565936E-2</v>
      </c>
    </row>
    <row r="312" spans="1:9" x14ac:dyDescent="0.2">
      <c r="A312" s="3" t="s">
        <v>571</v>
      </c>
      <c r="B312" s="2" t="s">
        <v>572</v>
      </c>
      <c r="C312" s="4" t="s">
        <v>934</v>
      </c>
      <c r="D312">
        <f>AVERAGE(E312:F312)</f>
        <v>-1.6575277043345933</v>
      </c>
      <c r="E312" s="6">
        <v>-1.4585995345764213</v>
      </c>
      <c r="F312" s="6">
        <v>-1.8564558740927652</v>
      </c>
      <c r="G312">
        <f>AVERAGE(H312:I312)</f>
        <v>1.8270320981275956E-2</v>
      </c>
      <c r="H312" s="6">
        <v>2.0696046642546016E-2</v>
      </c>
      <c r="I312" s="6">
        <v>1.5844595320005896E-2</v>
      </c>
    </row>
    <row r="313" spans="1:9" x14ac:dyDescent="0.2">
      <c r="A313" s="3" t="s">
        <v>813</v>
      </c>
      <c r="B313" s="2" t="s">
        <v>814</v>
      </c>
      <c r="C313" s="4" t="s">
        <v>883</v>
      </c>
      <c r="D313">
        <f>AVERAGE(E313:F313)</f>
        <v>-1.6581496412653751</v>
      </c>
      <c r="E313" s="6">
        <v>-1.5802141858229937</v>
      </c>
      <c r="F313" s="6">
        <v>-1.7360850967077566</v>
      </c>
      <c r="G313">
        <f>AVERAGE(H313:I313)</f>
        <v>6.0233232323560993E-3</v>
      </c>
      <c r="H313" s="6">
        <v>6.4649228979939098E-3</v>
      </c>
      <c r="I313" s="6">
        <v>5.5817235667182889E-3</v>
      </c>
    </row>
    <row r="314" spans="1:9" x14ac:dyDescent="0.2">
      <c r="A314" s="3" t="s">
        <v>619</v>
      </c>
      <c r="B314" s="2" t="s">
        <v>620</v>
      </c>
      <c r="C314" s="4" t="s">
        <v>621</v>
      </c>
      <c r="D314">
        <f>AVERAGE(E314:F314)</f>
        <v>-1.660956458186402</v>
      </c>
      <c r="E314" s="6">
        <v>-0.88554127541508443</v>
      </c>
      <c r="F314" s="6">
        <v>-2.4363716409577196</v>
      </c>
      <c r="G314">
        <f>AVERAGE(H314:I314)</f>
        <v>1.8504340323129885E-2</v>
      </c>
      <c r="H314" s="6">
        <v>2.059124225391494E-2</v>
      </c>
      <c r="I314" s="6">
        <v>1.641743839234483E-2</v>
      </c>
    </row>
    <row r="315" spans="1:9" x14ac:dyDescent="0.2">
      <c r="A315" s="3" t="s">
        <v>813</v>
      </c>
      <c r="B315" s="2" t="s">
        <v>814</v>
      </c>
      <c r="C315" s="4" t="s">
        <v>884</v>
      </c>
      <c r="D315">
        <f>AVERAGE(E315:F315)</f>
        <v>-1.664099750782402</v>
      </c>
      <c r="E315" s="6">
        <v>-1.5921144048570475</v>
      </c>
      <c r="F315" s="6">
        <v>-1.7360850967077566</v>
      </c>
      <c r="G315">
        <f>AVERAGE(H315:I315)</f>
        <v>5.7306975136933169E-3</v>
      </c>
      <c r="H315" s="6">
        <v>5.879671460668345E-3</v>
      </c>
      <c r="I315" s="6">
        <v>5.5817235667182889E-3</v>
      </c>
    </row>
    <row r="316" spans="1:9" x14ac:dyDescent="0.2">
      <c r="A316" s="3" t="s">
        <v>802</v>
      </c>
      <c r="B316" s="2" t="s">
        <v>803</v>
      </c>
      <c r="C316" s="4" t="s">
        <v>804</v>
      </c>
      <c r="D316">
        <f>AVERAGE(E316:F316)</f>
        <v>-1.6873718859026727</v>
      </c>
      <c r="E316" s="6">
        <v>-1.4234272622566944</v>
      </c>
      <c r="F316" s="6">
        <v>-1.9513165095486509</v>
      </c>
      <c r="G316">
        <f>AVERAGE(H316:I316)</f>
        <v>2.3959402255800493E-2</v>
      </c>
      <c r="H316" s="6">
        <v>3.9067961246255063E-2</v>
      </c>
      <c r="I316" s="6">
        <v>8.8508432653459247E-3</v>
      </c>
    </row>
    <row r="317" spans="1:9" x14ac:dyDescent="0.2">
      <c r="A317" s="3" t="s">
        <v>823</v>
      </c>
      <c r="B317" s="2" t="s">
        <v>824</v>
      </c>
      <c r="C317" s="4" t="s">
        <v>857</v>
      </c>
      <c r="D317">
        <f>AVERAGE(E317:F317)</f>
        <v>-1.706819860626146</v>
      </c>
      <c r="E317" s="6">
        <v>-1.5252562545968895</v>
      </c>
      <c r="F317" s="6">
        <v>-1.8883834666554025</v>
      </c>
      <c r="G317">
        <f>AVERAGE(H317:I317)</f>
        <v>2.4070377518347411E-2</v>
      </c>
      <c r="H317" s="6">
        <v>3.0972826191032529E-2</v>
      </c>
      <c r="I317" s="6">
        <v>1.7167928845662289E-2</v>
      </c>
    </row>
    <row r="318" spans="1:9" x14ac:dyDescent="0.2">
      <c r="A318" s="3" t="s">
        <v>513</v>
      </c>
      <c r="B318" s="2" t="s">
        <v>514</v>
      </c>
      <c r="C318" s="4" t="s">
        <v>784</v>
      </c>
      <c r="D318">
        <f>AVERAGE(E318:F318)</f>
        <v>-1.7104474350126924</v>
      </c>
      <c r="E318" s="6">
        <v>-1.1269317836740018</v>
      </c>
      <c r="F318" s="6">
        <v>-2.2939630863513831</v>
      </c>
      <c r="G318">
        <f>AVERAGE(H318:I318)</f>
        <v>1.9688131409224451E-2</v>
      </c>
      <c r="H318" s="6">
        <v>3.5106449710654582E-2</v>
      </c>
      <c r="I318" s="6">
        <v>4.2698131077943176E-3</v>
      </c>
    </row>
    <row r="319" spans="1:9" x14ac:dyDescent="0.2">
      <c r="A319" s="3" t="s">
        <v>627</v>
      </c>
      <c r="B319" s="2" t="s">
        <v>628</v>
      </c>
      <c r="C319" s="4" t="s">
        <v>629</v>
      </c>
      <c r="D319">
        <f>AVERAGE(E319:F319)</f>
        <v>-1.7141717710751077</v>
      </c>
      <c r="E319" s="6">
        <v>-0.81122668392432207</v>
      </c>
      <c r="F319" s="6">
        <v>-2.6171168582258932</v>
      </c>
      <c r="G319">
        <f>AVERAGE(H319:I319)</f>
        <v>5.9017591215950894E-3</v>
      </c>
      <c r="H319" s="6">
        <v>1.0462346972720719E-2</v>
      </c>
      <c r="I319" s="6">
        <v>1.3411712704694588E-3</v>
      </c>
    </row>
    <row r="320" spans="1:9" x14ac:dyDescent="0.2">
      <c r="A320" s="3" t="s">
        <v>90</v>
      </c>
      <c r="B320" s="2" t="s">
        <v>91</v>
      </c>
      <c r="C320" s="4" t="s">
        <v>847</v>
      </c>
      <c r="D320">
        <f>AVERAGE(E320:F320)</f>
        <v>-1.715479918623144</v>
      </c>
      <c r="E320" s="6">
        <v>-1.1556983724762979</v>
      </c>
      <c r="F320" s="6">
        <v>-2.27526146476999</v>
      </c>
      <c r="G320">
        <f>AVERAGE(H320:I320)</f>
        <v>2.3635919601847012E-3</v>
      </c>
      <c r="H320" s="6">
        <v>3.2675941696905654E-3</v>
      </c>
      <c r="I320" s="6">
        <v>1.4595897506788371E-3</v>
      </c>
    </row>
    <row r="321" spans="1:9" x14ac:dyDescent="0.2">
      <c r="A321" s="3" t="s">
        <v>603</v>
      </c>
      <c r="B321" s="2" t="s">
        <v>604</v>
      </c>
      <c r="C321" s="4" t="s">
        <v>892</v>
      </c>
      <c r="D321">
        <f>AVERAGE(E321:F321)</f>
        <v>-1.7222526396091746</v>
      </c>
      <c r="E321" s="6">
        <v>-1.8289544586637714</v>
      </c>
      <c r="F321" s="6">
        <v>-1.6155508205545779</v>
      </c>
      <c r="G321">
        <f>AVERAGE(H321:I321)</f>
        <v>3.9214006741399743E-2</v>
      </c>
      <c r="H321" s="6">
        <v>1.6547093040890568E-2</v>
      </c>
      <c r="I321" s="6">
        <v>6.1880920441908911E-2</v>
      </c>
    </row>
    <row r="322" spans="1:9" x14ac:dyDescent="0.2">
      <c r="A322" s="3" t="s">
        <v>61</v>
      </c>
      <c r="B322" s="2" t="s">
        <v>62</v>
      </c>
      <c r="C322" s="4" t="s">
        <v>879</v>
      </c>
      <c r="D322">
        <f>AVERAGE(E322:F322)</f>
        <v>-1.729115821461916</v>
      </c>
      <c r="E322" s="6">
        <v>-1.9682879600884373</v>
      </c>
      <c r="F322" s="6">
        <v>-1.4899436828353947</v>
      </c>
      <c r="G322">
        <f>AVERAGE(H322:I322)</f>
        <v>7.7196640515424624E-3</v>
      </c>
      <c r="H322" s="6">
        <v>3.2707946968089066E-3</v>
      </c>
      <c r="I322" s="6">
        <v>1.2168533406276019E-2</v>
      </c>
    </row>
    <row r="323" spans="1:9" x14ac:dyDescent="0.2">
      <c r="A323" s="3" t="s">
        <v>854</v>
      </c>
      <c r="B323" s="2" t="s">
        <v>855</v>
      </c>
      <c r="C323" s="4" t="s">
        <v>856</v>
      </c>
      <c r="D323">
        <f>AVERAGE(E323:F323)</f>
        <v>-1.7521551604598047</v>
      </c>
      <c r="E323" s="6">
        <v>-1.916959431444706</v>
      </c>
      <c r="F323" s="6">
        <v>-1.5873508894749033</v>
      </c>
      <c r="G323">
        <f>AVERAGE(H323:I323)</f>
        <v>4.5691727442785171E-2</v>
      </c>
      <c r="H323" s="6">
        <v>2.5340291244873879E-2</v>
      </c>
      <c r="I323" s="6">
        <v>6.604316364069647E-2</v>
      </c>
    </row>
    <row r="324" spans="1:9" x14ac:dyDescent="0.2">
      <c r="A324" s="3" t="s">
        <v>497</v>
      </c>
      <c r="B324" s="2" t="s">
        <v>498</v>
      </c>
      <c r="C324" s="4" t="s">
        <v>891</v>
      </c>
      <c r="D324">
        <f>AVERAGE(E324:F324)</f>
        <v>-1.7589774882259441</v>
      </c>
      <c r="E324" s="6">
        <v>-1.6592022344267781</v>
      </c>
      <c r="F324" s="6">
        <v>-1.8587527420251102</v>
      </c>
      <c r="G324">
        <f>AVERAGE(H324:I324)</f>
        <v>3.0884431777810813E-2</v>
      </c>
      <c r="H324" s="6">
        <v>5.3376252921107391E-2</v>
      </c>
      <c r="I324" s="6">
        <v>8.392610634514238E-3</v>
      </c>
    </row>
    <row r="325" spans="1:9" x14ac:dyDescent="0.2">
      <c r="A325" s="3" t="s">
        <v>152</v>
      </c>
      <c r="B325" s="2" t="s">
        <v>153</v>
      </c>
      <c r="C325" s="4" t="s">
        <v>531</v>
      </c>
      <c r="D325">
        <f>AVERAGE(E325:F325)</f>
        <v>-1.7719344601660694</v>
      </c>
      <c r="E325" s="6">
        <v>-0.75485005728393872</v>
      </c>
      <c r="F325" s="6">
        <v>-2.7890188630482</v>
      </c>
      <c r="G325">
        <f>AVERAGE(H325:I325)</f>
        <v>4.7567909323151185E-2</v>
      </c>
      <c r="H325" s="6">
        <v>9.4707513209023375E-2</v>
      </c>
      <c r="I325" s="6">
        <v>4.2830543727898985E-4</v>
      </c>
    </row>
    <row r="326" spans="1:9" x14ac:dyDescent="0.2">
      <c r="A326" s="3" t="s">
        <v>101</v>
      </c>
      <c r="B326" s="2" t="s">
        <v>102</v>
      </c>
      <c r="C326" s="4" t="s">
        <v>866</v>
      </c>
      <c r="D326">
        <f>AVERAGE(E326:F326)</f>
        <v>-1.7831541191240201</v>
      </c>
      <c r="E326" s="6">
        <v>-1.4647491491608287</v>
      </c>
      <c r="F326" s="6">
        <v>-2.1015590890872118</v>
      </c>
      <c r="G326">
        <f>AVERAGE(H326:I326)</f>
        <v>1.6596254424661422E-2</v>
      </c>
      <c r="H326" s="6">
        <v>1.4188353309113871E-2</v>
      </c>
      <c r="I326" s="6">
        <v>1.9004155540208973E-2</v>
      </c>
    </row>
    <row r="327" spans="1:9" x14ac:dyDescent="0.2">
      <c r="A327" s="3" t="s">
        <v>539</v>
      </c>
      <c r="B327" s="2" t="s">
        <v>540</v>
      </c>
      <c r="C327" s="4" t="s">
        <v>541</v>
      </c>
      <c r="D327">
        <f>AVERAGE(E327:F327)</f>
        <v>-1.7841470115282949</v>
      </c>
      <c r="E327" s="6">
        <v>-1.0391333140037857</v>
      </c>
      <c r="F327" s="6">
        <v>-2.5291607090528041</v>
      </c>
      <c r="G327">
        <f>AVERAGE(H327:I327)</f>
        <v>6.0436161891999672E-3</v>
      </c>
      <c r="H327" s="6">
        <v>5.9465120791098664E-3</v>
      </c>
      <c r="I327" s="6">
        <v>6.1407202992900681E-3</v>
      </c>
    </row>
    <row r="328" spans="1:9" x14ac:dyDescent="0.2">
      <c r="A328" s="3" t="s">
        <v>468</v>
      </c>
      <c r="B328" s="2" t="s">
        <v>469</v>
      </c>
      <c r="C328" s="4" t="s">
        <v>582</v>
      </c>
      <c r="D328">
        <f>AVERAGE(E328:F328)</f>
        <v>-1.784908186586436</v>
      </c>
      <c r="E328" s="6">
        <v>-1.2882311656446661</v>
      </c>
      <c r="F328" s="6">
        <v>-2.2815852075282059</v>
      </c>
      <c r="G328">
        <f>AVERAGE(H328:I328)</f>
        <v>2.840492155016567E-2</v>
      </c>
      <c r="H328" s="6">
        <v>3.023260496568534E-2</v>
      </c>
      <c r="I328" s="6">
        <v>2.6577238134646002E-2</v>
      </c>
    </row>
    <row r="329" spans="1:9" x14ac:dyDescent="0.2">
      <c r="A329" s="3" t="s">
        <v>13</v>
      </c>
      <c r="B329" s="2" t="s">
        <v>14</v>
      </c>
      <c r="C329" s="4" t="s">
        <v>630</v>
      </c>
      <c r="D329">
        <f>AVERAGE(E329:F329)</f>
        <v>-1.8121128954110348</v>
      </c>
      <c r="E329" s="6">
        <v>-1.0986246894914582</v>
      </c>
      <c r="F329" s="6">
        <v>-2.5256011013306114</v>
      </c>
      <c r="G329">
        <f>AVERAGE(H329:I329)</f>
        <v>4.0350982354980129E-2</v>
      </c>
      <c r="H329" s="6">
        <v>7.6184516108736708E-2</v>
      </c>
      <c r="I329" s="6">
        <v>4.5174486012235547E-3</v>
      </c>
    </row>
    <row r="330" spans="1:9" x14ac:dyDescent="0.2">
      <c r="A330" s="3" t="s">
        <v>65</v>
      </c>
      <c r="B330" s="2" t="s">
        <v>66</v>
      </c>
      <c r="C330" s="4" t="s">
        <v>870</v>
      </c>
      <c r="D330">
        <f>AVERAGE(E330:F330)</f>
        <v>-1.8200895125627996</v>
      </c>
      <c r="E330" s="6">
        <v>-1.689932060322699</v>
      </c>
      <c r="F330" s="6">
        <v>-1.9502469648029002</v>
      </c>
      <c r="G330">
        <f>AVERAGE(H330:I330)</f>
        <v>1.308856940301664E-3</v>
      </c>
      <c r="H330" s="6">
        <v>1.4895602580856505E-3</v>
      </c>
      <c r="I330" s="6">
        <v>1.1281536225176772E-3</v>
      </c>
    </row>
    <row r="331" spans="1:9" x14ac:dyDescent="0.2">
      <c r="A331" s="3" t="s">
        <v>526</v>
      </c>
      <c r="B331" s="2" t="s">
        <v>527</v>
      </c>
      <c r="C331" s="4" t="s">
        <v>763</v>
      </c>
      <c r="D331">
        <f>AVERAGE(E331:F331)</f>
        <v>-1.8205835393650478</v>
      </c>
      <c r="E331" s="6">
        <v>-2.0872698084412438</v>
      </c>
      <c r="F331" s="6">
        <v>-1.5538972702888518</v>
      </c>
      <c r="G331">
        <f>AVERAGE(H331:I331)</f>
        <v>3.8882067457962299E-2</v>
      </c>
      <c r="H331" s="6">
        <v>3.1742799065491781E-2</v>
      </c>
      <c r="I331" s="6">
        <v>4.6021335850432818E-2</v>
      </c>
    </row>
    <row r="332" spans="1:9" x14ac:dyDescent="0.2">
      <c r="A332" s="3" t="s">
        <v>563</v>
      </c>
      <c r="B332" s="2" t="s">
        <v>564</v>
      </c>
      <c r="C332" s="4" t="s">
        <v>849</v>
      </c>
      <c r="D332">
        <f>AVERAGE(E332:F332)</f>
        <v>-1.8344911924495633</v>
      </c>
      <c r="E332" s="6">
        <v>-1.8838802696886501</v>
      </c>
      <c r="F332" s="6">
        <v>-1.7851021152104767</v>
      </c>
      <c r="G332">
        <f>AVERAGE(H332:I332)</f>
        <v>9.2496984543055782E-3</v>
      </c>
      <c r="H332" s="6">
        <v>7.1480586308445516E-3</v>
      </c>
      <c r="I332" s="6">
        <v>1.1351338277766604E-2</v>
      </c>
    </row>
    <row r="333" spans="1:9" x14ac:dyDescent="0.2">
      <c r="A333" s="3" t="s">
        <v>497</v>
      </c>
      <c r="B333" s="2" t="s">
        <v>498</v>
      </c>
      <c r="C333" s="4" t="s">
        <v>859</v>
      </c>
      <c r="D333">
        <f>AVERAGE(E333:F333)</f>
        <v>-1.8416238990692295</v>
      </c>
      <c r="E333" s="6">
        <v>-1.6774257889606012</v>
      </c>
      <c r="F333" s="6">
        <v>-2.0058220091778578</v>
      </c>
      <c r="G333">
        <f>AVERAGE(H333:I333)</f>
        <v>2.9685019900847549E-2</v>
      </c>
      <c r="H333" s="6">
        <v>3.7913129225471298E-2</v>
      </c>
      <c r="I333" s="6">
        <v>2.1456910576223797E-2</v>
      </c>
    </row>
    <row r="334" spans="1:9" x14ac:dyDescent="0.2">
      <c r="A334" s="3" t="s">
        <v>291</v>
      </c>
      <c r="B334" s="2" t="s">
        <v>292</v>
      </c>
      <c r="C334" s="4" t="s">
        <v>828</v>
      </c>
      <c r="D334">
        <f>AVERAGE(E334:F334)</f>
        <v>-1.8508657902429824</v>
      </c>
      <c r="E334" s="6">
        <v>-1.8359547938162946</v>
      </c>
      <c r="F334" s="6">
        <v>-1.8657767866696702</v>
      </c>
      <c r="G334">
        <f>AVERAGE(H334:I334)</f>
        <v>3.0791862852485006E-2</v>
      </c>
      <c r="H334" s="6">
        <v>3.8492869049470246E-2</v>
      </c>
      <c r="I334" s="6">
        <v>2.3090856655499765E-2</v>
      </c>
    </row>
    <row r="335" spans="1:9" x14ac:dyDescent="0.2">
      <c r="A335" s="3" t="s">
        <v>357</v>
      </c>
      <c r="B335" s="2" t="s">
        <v>358</v>
      </c>
      <c r="C335" s="4" t="s">
        <v>610</v>
      </c>
      <c r="D335">
        <f>AVERAGE(E335:F335)</f>
        <v>-1.8713139827914</v>
      </c>
      <c r="E335" s="6">
        <v>-1.4940959934414657</v>
      </c>
      <c r="F335" s="6">
        <v>-2.2485319721413344</v>
      </c>
      <c r="G335">
        <f>AVERAGE(H335:I335)</f>
        <v>3.4056284259094315E-2</v>
      </c>
      <c r="H335" s="6">
        <v>4.612021128789142E-2</v>
      </c>
      <c r="I335" s="6">
        <v>2.1992357230297212E-2</v>
      </c>
    </row>
    <row r="336" spans="1:9" x14ac:dyDescent="0.2">
      <c r="A336" s="3" t="s">
        <v>406</v>
      </c>
      <c r="B336" s="2" t="s">
        <v>407</v>
      </c>
      <c r="C336" s="4" t="s">
        <v>538</v>
      </c>
      <c r="D336">
        <f>AVERAGE(E336:F336)</f>
        <v>-1.8876598247328924</v>
      </c>
      <c r="E336" s="6">
        <v>-1.5374399656623463</v>
      </c>
      <c r="F336" s="6">
        <v>-2.2378796838034383</v>
      </c>
      <c r="G336">
        <f>AVERAGE(H336:I336)</f>
        <v>7.8979062907483105E-3</v>
      </c>
      <c r="H336" s="6">
        <v>1.0828938592190076E-2</v>
      </c>
      <c r="I336" s="6">
        <v>4.9668739893065465E-3</v>
      </c>
    </row>
    <row r="337" spans="1:9" x14ac:dyDescent="0.2">
      <c r="A337" s="3" t="s">
        <v>284</v>
      </c>
      <c r="B337" s="2" t="s">
        <v>285</v>
      </c>
      <c r="C337" s="4" t="s">
        <v>515</v>
      </c>
      <c r="D337">
        <f>AVERAGE(E337:F337)</f>
        <v>-1.9041576421895161</v>
      </c>
      <c r="E337" s="6">
        <v>-1.3182849236561753</v>
      </c>
      <c r="F337" s="6">
        <v>-2.4900303607228569</v>
      </c>
      <c r="G337">
        <f>AVERAGE(H337:I337)</f>
        <v>1.2184812526494386E-2</v>
      </c>
      <c r="H337" s="6">
        <v>2.3688503526742434E-2</v>
      </c>
      <c r="I337" s="6">
        <v>6.8112152624633636E-4</v>
      </c>
    </row>
    <row r="338" spans="1:9" x14ac:dyDescent="0.2">
      <c r="A338" s="3" t="s">
        <v>624</v>
      </c>
      <c r="B338" s="2" t="s">
        <v>625</v>
      </c>
      <c r="C338" s="4" t="s">
        <v>626</v>
      </c>
      <c r="D338">
        <f>AVERAGE(E338:F338)</f>
        <v>-1.9058034410371609</v>
      </c>
      <c r="E338" s="6">
        <v>-0.79248906133463271</v>
      </c>
      <c r="F338" s="6">
        <v>-3.0191178207396892</v>
      </c>
      <c r="G338">
        <f>AVERAGE(H338:I338)</f>
        <v>1.5305483806392626E-2</v>
      </c>
      <c r="H338" s="6">
        <v>2.9838490139052633E-2</v>
      </c>
      <c r="I338" s="6">
        <v>7.7247747373261838E-4</v>
      </c>
    </row>
    <row r="339" spans="1:9" x14ac:dyDescent="0.2">
      <c r="A339" s="3" t="s">
        <v>539</v>
      </c>
      <c r="B339" s="2" t="s">
        <v>540</v>
      </c>
      <c r="C339" s="4" t="s">
        <v>542</v>
      </c>
      <c r="D339">
        <f>AVERAGE(E339:F339)</f>
        <v>-1.9076016567440299</v>
      </c>
      <c r="E339" s="6">
        <v>-1.2125184243385971</v>
      </c>
      <c r="F339" s="6">
        <v>-2.6026848891494625</v>
      </c>
      <c r="G339">
        <f>AVERAGE(H339:I339)</f>
        <v>4.8506038304771005E-3</v>
      </c>
      <c r="H339" s="6">
        <v>5.292434890144534E-3</v>
      </c>
      <c r="I339" s="6">
        <v>4.408772770809667E-3</v>
      </c>
    </row>
    <row r="340" spans="1:9" x14ac:dyDescent="0.2">
      <c r="A340" s="3" t="s">
        <v>439</v>
      </c>
      <c r="B340" s="2" t="s">
        <v>440</v>
      </c>
      <c r="C340" s="4" t="s">
        <v>578</v>
      </c>
      <c r="D340">
        <f>AVERAGE(E340:F340)</f>
        <v>-1.9263799128655421</v>
      </c>
      <c r="E340" s="6">
        <v>-1.0338835452519053</v>
      </c>
      <c r="F340" s="6">
        <v>-2.8188762804791789</v>
      </c>
      <c r="G340">
        <f>AVERAGE(H340:I340)</f>
        <v>3.0802798729329645E-2</v>
      </c>
      <c r="H340" s="6">
        <v>5.3721989824026678E-2</v>
      </c>
      <c r="I340" s="6">
        <v>7.8836076346326146E-3</v>
      </c>
    </row>
    <row r="341" spans="1:9" x14ac:dyDescent="0.2">
      <c r="A341" s="3" t="s">
        <v>291</v>
      </c>
      <c r="B341" s="2" t="s">
        <v>292</v>
      </c>
      <c r="C341" s="4" t="s">
        <v>827</v>
      </c>
      <c r="D341">
        <f>AVERAGE(E341:F341)</f>
        <v>-1.9282513581137835</v>
      </c>
      <c r="E341" s="6">
        <v>-1.8484009177306024</v>
      </c>
      <c r="F341" s="6">
        <v>-2.0081017984969645</v>
      </c>
      <c r="G341">
        <f>AVERAGE(H341:I341)</f>
        <v>2.6951500438340287E-2</v>
      </c>
      <c r="H341" s="6">
        <v>3.4738258396846022E-2</v>
      </c>
      <c r="I341" s="6">
        <v>1.9164742479834553E-2</v>
      </c>
    </row>
    <row r="342" spans="1:9" x14ac:dyDescent="0.2">
      <c r="A342" s="3" t="s">
        <v>835</v>
      </c>
      <c r="B342" s="2" t="s">
        <v>836</v>
      </c>
      <c r="C342" s="4" t="s">
        <v>841</v>
      </c>
      <c r="D342">
        <f>AVERAGE(E342:F342)</f>
        <v>-1.9333024030811203</v>
      </c>
      <c r="E342" s="6">
        <v>-2.0724358361267319</v>
      </c>
      <c r="F342" s="6">
        <v>-1.794168970035509</v>
      </c>
      <c r="G342">
        <f>AVERAGE(H342:I342)</f>
        <v>1.6589930915997878E-2</v>
      </c>
      <c r="H342" s="6">
        <v>4.8461581265048905E-3</v>
      </c>
      <c r="I342" s="6">
        <v>2.8333703705490862E-2</v>
      </c>
    </row>
    <row r="343" spans="1:9" x14ac:dyDescent="0.2">
      <c r="A343" s="3" t="s">
        <v>548</v>
      </c>
      <c r="B343" s="2" t="s">
        <v>549</v>
      </c>
      <c r="C343" s="4" t="s">
        <v>550</v>
      </c>
      <c r="D343">
        <f>AVERAGE(E343:F343)</f>
        <v>-1.9453592286901142</v>
      </c>
      <c r="E343" s="6">
        <v>-1.5245969007820008</v>
      </c>
      <c r="F343" s="6">
        <v>-2.3661215565982276</v>
      </c>
      <c r="G343">
        <f>AVERAGE(H343:I343)</f>
        <v>4.0708588420742084E-2</v>
      </c>
      <c r="H343" s="6">
        <v>4.7228344825792024E-2</v>
      </c>
      <c r="I343" s="6">
        <v>3.4188832015692144E-2</v>
      </c>
    </row>
    <row r="344" spans="1:9" x14ac:dyDescent="0.2">
      <c r="A344" s="3" t="s">
        <v>142</v>
      </c>
      <c r="B344" s="2" t="s">
        <v>143</v>
      </c>
      <c r="C344" s="4" t="s">
        <v>867</v>
      </c>
      <c r="D344">
        <f>AVERAGE(E344:F344)</f>
        <v>-1.9652237405750828</v>
      </c>
      <c r="E344" s="6">
        <v>-1.9903712988022233</v>
      </c>
      <c r="F344" s="6">
        <v>-1.9400761823479422</v>
      </c>
      <c r="G344">
        <f>AVERAGE(H344:I344)</f>
        <v>8.5170094558762403E-3</v>
      </c>
      <c r="H344" s="6">
        <v>6.9359079346055048E-3</v>
      </c>
      <c r="I344" s="6">
        <v>1.0098110977146977E-2</v>
      </c>
    </row>
    <row r="345" spans="1:9" x14ac:dyDescent="0.2">
      <c r="A345" s="3" t="s">
        <v>63</v>
      </c>
      <c r="B345" s="2" t="s">
        <v>64</v>
      </c>
      <c r="C345" s="4" t="s">
        <v>592</v>
      </c>
      <c r="D345">
        <f>AVERAGE(E345:F345)</f>
        <v>-1.9816551632213768</v>
      </c>
      <c r="E345" s="6">
        <v>-1.5525864987664892</v>
      </c>
      <c r="F345" s="6">
        <v>-2.4107238276762644</v>
      </c>
      <c r="G345">
        <f>AVERAGE(H345:I345)</f>
        <v>1.0793873711883043E-3</v>
      </c>
      <c r="H345" s="6">
        <v>1.9761301625676139E-3</v>
      </c>
      <c r="I345" s="6">
        <v>1.8264457980899472E-4</v>
      </c>
    </row>
    <row r="346" spans="1:9" x14ac:dyDescent="0.2">
      <c r="A346" s="3" t="s">
        <v>208</v>
      </c>
      <c r="B346" s="2" t="s">
        <v>209</v>
      </c>
      <c r="C346" s="4" t="s">
        <v>915</v>
      </c>
      <c r="D346">
        <f>AVERAGE(E346:F346)</f>
        <v>-1.9818679760413369</v>
      </c>
      <c r="E346" s="6">
        <v>-2.34313040761743</v>
      </c>
      <c r="F346" s="6">
        <v>-1.6206055444652439</v>
      </c>
      <c r="G346">
        <f>AVERAGE(H346:I346)</f>
        <v>1.1045858620649187E-2</v>
      </c>
      <c r="H346" s="6">
        <v>8.9990697115216976E-3</v>
      </c>
      <c r="I346" s="6">
        <v>1.3092647529776678E-2</v>
      </c>
    </row>
    <row r="347" spans="1:9" x14ac:dyDescent="0.2">
      <c r="A347" s="3" t="s">
        <v>65</v>
      </c>
      <c r="B347" s="2" t="s">
        <v>66</v>
      </c>
      <c r="C347" s="4" t="s">
        <v>611</v>
      </c>
      <c r="D347">
        <f>AVERAGE(E347:F347)</f>
        <v>-1.9932550589534386</v>
      </c>
      <c r="E347" s="6">
        <v>-1.5423452559228901</v>
      </c>
      <c r="F347" s="6">
        <v>-2.4441648619839871</v>
      </c>
      <c r="G347">
        <f>AVERAGE(H347:I347)</f>
        <v>4.6186192013664643E-3</v>
      </c>
      <c r="H347" s="6">
        <v>4.1226751655865385E-3</v>
      </c>
      <c r="I347" s="6">
        <v>5.1145632371463901E-3</v>
      </c>
    </row>
    <row r="348" spans="1:9" x14ac:dyDescent="0.2">
      <c r="A348" s="3" t="s">
        <v>568</v>
      </c>
      <c r="B348" s="2" t="s">
        <v>569</v>
      </c>
      <c r="C348" s="4" t="s">
        <v>570</v>
      </c>
      <c r="D348">
        <f>AVERAGE(E348:F348)</f>
        <v>-1.9979879824733195</v>
      </c>
      <c r="E348" s="6">
        <v>-1.8132106177309018</v>
      </c>
      <c r="F348" s="6">
        <v>-2.1827653472157373</v>
      </c>
      <c r="G348">
        <f>AVERAGE(H348:I348)</f>
        <v>4.2229452971835162E-3</v>
      </c>
      <c r="H348" s="6">
        <v>8.7279121018081409E-4</v>
      </c>
      <c r="I348" s="6">
        <v>7.5730993841862182E-3</v>
      </c>
    </row>
    <row r="349" spans="1:9" x14ac:dyDescent="0.2">
      <c r="A349" s="3" t="s">
        <v>13</v>
      </c>
      <c r="B349" s="2" t="s">
        <v>14</v>
      </c>
      <c r="C349" s="4" t="s">
        <v>583</v>
      </c>
      <c r="D349">
        <f>AVERAGE(E349:F349)</f>
        <v>-2.0103599574050151</v>
      </c>
      <c r="E349" s="6">
        <v>-2.0247013347570575</v>
      </c>
      <c r="F349" s="6">
        <v>-1.9960185800529722</v>
      </c>
      <c r="G349">
        <f>AVERAGE(H349:I349)</f>
        <v>4.6316157820332313E-2</v>
      </c>
      <c r="H349" s="6">
        <v>4.0693167889444694E-2</v>
      </c>
      <c r="I349" s="6">
        <v>5.1939147751219931E-2</v>
      </c>
    </row>
    <row r="350" spans="1:9" x14ac:dyDescent="0.2">
      <c r="A350" s="3" t="s">
        <v>526</v>
      </c>
      <c r="B350" s="2" t="s">
        <v>527</v>
      </c>
      <c r="C350" s="4" t="s">
        <v>763</v>
      </c>
      <c r="D350">
        <f>AVERAGE(E350:F350)</f>
        <v>-2.0151814956096903</v>
      </c>
      <c r="E350" s="6">
        <v>-2.3849342710497785</v>
      </c>
      <c r="F350" s="6">
        <v>-1.6454287201696021</v>
      </c>
      <c r="G350">
        <f>AVERAGE(H350:I350)</f>
        <v>2.1886494912704883E-2</v>
      </c>
      <c r="H350" s="6">
        <v>1.8710948426409153E-2</v>
      </c>
      <c r="I350" s="6">
        <v>2.5062041399000614E-2</v>
      </c>
    </row>
    <row r="351" spans="1:9" x14ac:dyDescent="0.2">
      <c r="A351" s="3" t="s">
        <v>554</v>
      </c>
      <c r="B351" s="2" t="s">
        <v>555</v>
      </c>
      <c r="C351" s="4" t="s">
        <v>556</v>
      </c>
      <c r="D351">
        <f>AVERAGE(E351:F351)</f>
        <v>-2.0344389096342139</v>
      </c>
      <c r="E351" s="6">
        <v>-2.0097390032002695</v>
      </c>
      <c r="F351" s="6">
        <v>-2.0591388160681579</v>
      </c>
      <c r="G351">
        <f>AVERAGE(H351:I351)</f>
        <v>2.3062035256104493E-2</v>
      </c>
      <c r="H351" s="6">
        <v>2.5623307157061067E-2</v>
      </c>
      <c r="I351" s="6">
        <v>2.050076335514792E-2</v>
      </c>
    </row>
    <row r="352" spans="1:9" x14ac:dyDescent="0.2">
      <c r="A352" s="3" t="s">
        <v>310</v>
      </c>
      <c r="B352" s="2" t="s">
        <v>311</v>
      </c>
      <c r="C352" s="4" t="s">
        <v>798</v>
      </c>
      <c r="D352">
        <f>AVERAGE(E352:F352)</f>
        <v>-2.0518090926570633</v>
      </c>
      <c r="E352" s="6">
        <v>-2.3997233558732258</v>
      </c>
      <c r="F352" s="6">
        <v>-1.7038948294409009</v>
      </c>
      <c r="G352">
        <f>AVERAGE(H352:I352)</f>
        <v>1.0389373054192229E-3</v>
      </c>
      <c r="H352" s="6">
        <v>1.841787581081731E-3</v>
      </c>
      <c r="I352" s="6">
        <v>2.3608702975671492E-4</v>
      </c>
    </row>
    <row r="353" spans="1:9" x14ac:dyDescent="0.2">
      <c r="A353" s="3" t="s">
        <v>65</v>
      </c>
      <c r="B353" s="2" t="s">
        <v>66</v>
      </c>
      <c r="C353" s="4" t="s">
        <v>612</v>
      </c>
      <c r="D353">
        <f>AVERAGE(E353:F353)</f>
        <v>-2.0747071185217005</v>
      </c>
      <c r="E353" s="6">
        <v>-1.7483574923714995</v>
      </c>
      <c r="F353" s="6">
        <v>-2.4010567446719016</v>
      </c>
      <c r="G353">
        <f>AVERAGE(H353:I353)</f>
        <v>2.1668814343435309E-2</v>
      </c>
      <c r="H353" s="6">
        <v>3.259696890449823E-2</v>
      </c>
      <c r="I353" s="6">
        <v>1.0740659782372389E-2</v>
      </c>
    </row>
    <row r="354" spans="1:9" x14ac:dyDescent="0.2">
      <c r="A354" s="3" t="s">
        <v>101</v>
      </c>
      <c r="B354" s="2" t="s">
        <v>102</v>
      </c>
      <c r="C354" s="4" t="s">
        <v>502</v>
      </c>
      <c r="D354">
        <f>AVERAGE(E354:F354)</f>
        <v>-2.0877973158396683</v>
      </c>
      <c r="E354" s="6">
        <v>-2.1327025374861144</v>
      </c>
      <c r="F354" s="6">
        <v>-2.0428920941932223</v>
      </c>
      <c r="G354">
        <f>AVERAGE(H354:I354)</f>
        <v>4.3114937890343263E-2</v>
      </c>
      <c r="H354" s="6">
        <v>3.4532820549679072E-2</v>
      </c>
      <c r="I354" s="6">
        <v>5.1697055231007455E-2</v>
      </c>
    </row>
    <row r="355" spans="1:9" x14ac:dyDescent="0.2">
      <c r="A355" s="3" t="s">
        <v>526</v>
      </c>
      <c r="B355" s="2" t="s">
        <v>527</v>
      </c>
      <c r="C355" s="4" t="s">
        <v>528</v>
      </c>
      <c r="D355">
        <f>AVERAGE(E355:F355)</f>
        <v>-2.1026603517429994</v>
      </c>
      <c r="E355" s="6">
        <v>-2.2636607677238567</v>
      </c>
      <c r="F355" s="6">
        <v>-1.941659935762142</v>
      </c>
      <c r="G355">
        <f>AVERAGE(H355:I355)</f>
        <v>1.7419369892807221E-2</v>
      </c>
      <c r="H355" s="6">
        <v>1.8321626110014408E-2</v>
      </c>
      <c r="I355" s="6">
        <v>1.6517113675600038E-2</v>
      </c>
    </row>
    <row r="356" spans="1:9" x14ac:dyDescent="0.2">
      <c r="A356" s="3" t="s">
        <v>503</v>
      </c>
      <c r="B356" s="2" t="s">
        <v>504</v>
      </c>
      <c r="C356" s="4" t="s">
        <v>505</v>
      </c>
      <c r="D356">
        <f>AVERAGE(E356:F356)</f>
        <v>-2.1808298780972555</v>
      </c>
      <c r="E356" s="6">
        <v>-1.2100470265827581</v>
      </c>
      <c r="F356" s="6">
        <v>-3.1516127296117524</v>
      </c>
      <c r="G356">
        <f>AVERAGE(H356:I356)</f>
        <v>4.8781258437284147E-2</v>
      </c>
      <c r="H356" s="6">
        <v>3.5326998599202825E-2</v>
      </c>
      <c r="I356" s="6">
        <v>6.2235518275365477E-2</v>
      </c>
    </row>
    <row r="357" spans="1:9" x14ac:dyDescent="0.2">
      <c r="A357" s="3" t="s">
        <v>571</v>
      </c>
      <c r="B357" s="2" t="s">
        <v>572</v>
      </c>
      <c r="C357" s="4" t="s">
        <v>632</v>
      </c>
      <c r="D357">
        <f>AVERAGE(E357:F357)</f>
        <v>-2.201348259747288</v>
      </c>
      <c r="E357" s="6">
        <v>-1.6935858007072628</v>
      </c>
      <c r="F357" s="6">
        <v>-2.7091107187873131</v>
      </c>
      <c r="G357">
        <f>AVERAGE(H357:I357)</f>
        <v>8.3828705228134147E-3</v>
      </c>
      <c r="H357" s="6">
        <v>1.3894208556774906E-2</v>
      </c>
      <c r="I357" s="6">
        <v>2.8715324888519233E-3</v>
      </c>
    </row>
    <row r="358" spans="1:9" x14ac:dyDescent="0.2">
      <c r="A358" s="3" t="s">
        <v>65</v>
      </c>
      <c r="B358" s="2" t="s">
        <v>66</v>
      </c>
      <c r="C358" s="4" t="s">
        <v>489</v>
      </c>
      <c r="D358">
        <f>AVERAGE(E358:F358)</f>
        <v>-2.2027362933444197</v>
      </c>
      <c r="E358" s="6">
        <v>-1.8158330759819092</v>
      </c>
      <c r="F358" s="6">
        <v>-2.5896395107069305</v>
      </c>
      <c r="G358">
        <f>AVERAGE(H358:I358)</f>
        <v>5.701225824667562E-4</v>
      </c>
      <c r="H358" s="6">
        <v>7.5959857014787813E-4</v>
      </c>
      <c r="I358" s="6">
        <v>3.8064659478563437E-4</v>
      </c>
    </row>
    <row r="359" spans="1:9" x14ac:dyDescent="0.2">
      <c r="A359" s="3" t="s">
        <v>532</v>
      </c>
      <c r="B359" s="2" t="s">
        <v>533</v>
      </c>
      <c r="C359" s="4" t="s">
        <v>537</v>
      </c>
      <c r="D359">
        <f>AVERAGE(E359:F359)</f>
        <v>-2.2679628974068042</v>
      </c>
      <c r="E359" s="6">
        <v>-1.4082238136881218</v>
      </c>
      <c r="F359" s="6">
        <v>-3.1277019811254867</v>
      </c>
      <c r="G359">
        <f>AVERAGE(H359:I359)</f>
        <v>3.5169336107910204E-2</v>
      </c>
      <c r="H359" s="6">
        <v>6.5859401596028974E-2</v>
      </c>
      <c r="I359" s="6">
        <v>4.4792706197914365E-3</v>
      </c>
    </row>
    <row r="360" spans="1:9" x14ac:dyDescent="0.2">
      <c r="A360" s="3" t="s">
        <v>571</v>
      </c>
      <c r="B360" s="2" t="s">
        <v>572</v>
      </c>
      <c r="C360" s="4" t="s">
        <v>631</v>
      </c>
      <c r="D360">
        <f>AVERAGE(E360:F360)</f>
        <v>-2.2693357876955913</v>
      </c>
      <c r="E360" s="6">
        <v>-1.7027602052566113</v>
      </c>
      <c r="F360" s="6">
        <v>-2.8359113701345713</v>
      </c>
      <c r="G360">
        <f>AVERAGE(H360:I360)</f>
        <v>9.2014227886821204E-3</v>
      </c>
      <c r="H360" s="6">
        <v>1.567941536647113E-2</v>
      </c>
      <c r="I360" s="6">
        <v>2.7234302108931126E-3</v>
      </c>
    </row>
    <row r="361" spans="1:9" x14ac:dyDescent="0.2">
      <c r="A361" s="3" t="s">
        <v>497</v>
      </c>
      <c r="B361" s="2" t="s">
        <v>498</v>
      </c>
      <c r="C361" s="4" t="s">
        <v>566</v>
      </c>
      <c r="D361">
        <f>AVERAGE(E361:F361)</f>
        <v>-2.2976472475028928</v>
      </c>
      <c r="E361" s="6">
        <v>-1.8847479046903581</v>
      </c>
      <c r="F361" s="6">
        <v>-2.7105465903154276</v>
      </c>
      <c r="G361">
        <f>AVERAGE(H361:I361)</f>
        <v>1.7751623306068685E-2</v>
      </c>
      <c r="H361" s="6">
        <v>1.8176336575483183E-2</v>
      </c>
      <c r="I361" s="6">
        <v>1.7326910036654188E-2</v>
      </c>
    </row>
    <row r="362" spans="1:9" x14ac:dyDescent="0.2">
      <c r="A362" s="3" t="s">
        <v>526</v>
      </c>
      <c r="B362" s="2" t="s">
        <v>527</v>
      </c>
      <c r="C362" s="4" t="s">
        <v>530</v>
      </c>
      <c r="D362">
        <f>AVERAGE(E362:F362)</f>
        <v>-2.3013850093494672</v>
      </c>
      <c r="E362" s="6">
        <v>-2.2347833161913124</v>
      </c>
      <c r="F362" s="6">
        <v>-2.367986702507622</v>
      </c>
      <c r="G362">
        <f>AVERAGE(H362:I362)</f>
        <v>1.5668298715734733E-2</v>
      </c>
      <c r="H362" s="6">
        <v>1.6510595666205826E-2</v>
      </c>
      <c r="I362" s="6">
        <v>1.4826001765263641E-2</v>
      </c>
    </row>
    <row r="363" spans="1:9" x14ac:dyDescent="0.2">
      <c r="A363" s="3" t="s">
        <v>571</v>
      </c>
      <c r="B363" s="2" t="s">
        <v>572</v>
      </c>
      <c r="C363" s="4" t="s">
        <v>632</v>
      </c>
      <c r="D363">
        <f>AVERAGE(E363:F363)</f>
        <v>-2.306847505819813</v>
      </c>
      <c r="E363" s="6">
        <v>-1.7438471727628766</v>
      </c>
      <c r="F363" s="6">
        <v>-2.869847838876749</v>
      </c>
      <c r="G363">
        <f>AVERAGE(H363:I363)</f>
        <v>7.3931786650309828E-3</v>
      </c>
      <c r="H363" s="6">
        <v>1.2596033675709819E-2</v>
      </c>
      <c r="I363" s="6">
        <v>2.1903236543521459E-3</v>
      </c>
    </row>
    <row r="364" spans="1:9" x14ac:dyDescent="0.2">
      <c r="A364" s="3" t="s">
        <v>597</v>
      </c>
      <c r="B364" s="2" t="s">
        <v>598</v>
      </c>
      <c r="C364" s="4" t="s">
        <v>599</v>
      </c>
      <c r="D364">
        <f>AVERAGE(E364:F364)</f>
        <v>-2.3081326490396643</v>
      </c>
      <c r="E364" s="6">
        <v>-1.6730490107675031</v>
      </c>
      <c r="F364" s="6">
        <v>-2.9432162873118259</v>
      </c>
      <c r="G364">
        <f>AVERAGE(H364:I364)</f>
        <v>4.7519336506079021E-2</v>
      </c>
      <c r="H364" s="6">
        <v>5.5462940448148708E-2</v>
      </c>
      <c r="I364" s="6">
        <v>3.9575732564009335E-2</v>
      </c>
    </row>
    <row r="365" spans="1:9" x14ac:dyDescent="0.2">
      <c r="A365" s="3" t="s">
        <v>526</v>
      </c>
      <c r="B365" s="2" t="s">
        <v>527</v>
      </c>
      <c r="C365" s="4" t="s">
        <v>530</v>
      </c>
      <c r="D365">
        <f>AVERAGE(E365:F365)</f>
        <v>-2.3809125151446211</v>
      </c>
      <c r="E365" s="6">
        <v>-2.2445988731422242</v>
      </c>
      <c r="F365" s="6">
        <v>-2.517226157147018</v>
      </c>
      <c r="G365">
        <f>AVERAGE(H365:I365)</f>
        <v>1.2485205653156452E-2</v>
      </c>
      <c r="H365" s="6">
        <v>1.499349724321701E-2</v>
      </c>
      <c r="I365" s="6">
        <v>9.976914063095893E-3</v>
      </c>
    </row>
    <row r="366" spans="1:9" x14ac:dyDescent="0.2">
      <c r="A366" s="3" t="s">
        <v>490</v>
      </c>
      <c r="B366" s="2" t="s">
        <v>491</v>
      </c>
      <c r="C366" s="4" t="s">
        <v>492</v>
      </c>
      <c r="D366">
        <f>AVERAGE(E366:F366)</f>
        <v>-2.4053824499147165</v>
      </c>
      <c r="E366" s="6">
        <v>-2.3623571826026657</v>
      </c>
      <c r="F366" s="6">
        <v>-2.4484077172267678</v>
      </c>
      <c r="G366">
        <f>AVERAGE(H366:I366)</f>
        <v>4.2888590154006444E-2</v>
      </c>
      <c r="H366" s="6">
        <v>5.4055832721423232E-2</v>
      </c>
      <c r="I366" s="6">
        <v>3.1721347586589656E-2</v>
      </c>
    </row>
    <row r="367" spans="1:9" x14ac:dyDescent="0.2">
      <c r="A367" s="3" t="s">
        <v>11</v>
      </c>
      <c r="B367" s="2" t="s">
        <v>12</v>
      </c>
      <c r="C367" s="4" t="s">
        <v>567</v>
      </c>
      <c r="D367">
        <f>AVERAGE(E367:F367)</f>
        <v>-2.4510747948860407</v>
      </c>
      <c r="E367" s="6">
        <v>-1.1965172024106665</v>
      </c>
      <c r="F367" s="6">
        <v>-3.705632387361415</v>
      </c>
      <c r="G367">
        <f>AVERAGE(H367:I367)</f>
        <v>4.4257119654043615E-2</v>
      </c>
      <c r="H367" s="6">
        <v>8.657230873913653E-2</v>
      </c>
      <c r="I367" s="6">
        <v>1.9419305689507057E-3</v>
      </c>
    </row>
    <row r="368" spans="1:9" x14ac:dyDescent="0.2">
      <c r="A368" s="3" t="s">
        <v>532</v>
      </c>
      <c r="B368" s="2" t="s">
        <v>533</v>
      </c>
      <c r="C368" s="4" t="s">
        <v>534</v>
      </c>
      <c r="D368">
        <f>AVERAGE(E368:F368)</f>
        <v>-2.553334827843825</v>
      </c>
      <c r="E368" s="6">
        <v>-1.7766251115959153</v>
      </c>
      <c r="F368" s="6">
        <v>-3.3300445440917343</v>
      </c>
      <c r="G368">
        <f>AVERAGE(H368:I368)</f>
        <v>5.597148300811529E-4</v>
      </c>
      <c r="H368" s="6">
        <v>6.23686994296213E-4</v>
      </c>
      <c r="I368" s="6">
        <v>4.957426658660927E-4</v>
      </c>
    </row>
    <row r="369" spans="1:9" x14ac:dyDescent="0.2">
      <c r="A369" s="3" t="s">
        <v>526</v>
      </c>
      <c r="B369" s="2" t="s">
        <v>527</v>
      </c>
      <c r="C369" s="4" t="s">
        <v>528</v>
      </c>
      <c r="D369">
        <f>AVERAGE(E369:F369)</f>
        <v>-2.6149900931795869</v>
      </c>
      <c r="E369" s="6">
        <v>-2.7784992510335744</v>
      </c>
      <c r="F369" s="6">
        <v>-2.4514809353255993</v>
      </c>
      <c r="G369">
        <f>AVERAGE(H369:I369)</f>
        <v>9.7583975279647624E-3</v>
      </c>
      <c r="H369" s="6">
        <v>1.1204197708771358E-2</v>
      </c>
      <c r="I369" s="6">
        <v>8.3125973471581665E-3</v>
      </c>
    </row>
    <row r="370" spans="1:9" x14ac:dyDescent="0.2">
      <c r="A370" s="3" t="s">
        <v>526</v>
      </c>
      <c r="B370" s="2" t="s">
        <v>527</v>
      </c>
      <c r="C370" s="4" t="s">
        <v>529</v>
      </c>
      <c r="D370">
        <f>AVERAGE(E370:F370)</f>
        <v>-2.6149900931795869</v>
      </c>
      <c r="E370" s="6">
        <v>-2.7784992510335744</v>
      </c>
      <c r="F370" s="6">
        <v>-2.4514809353255993</v>
      </c>
      <c r="G370">
        <f>AVERAGE(H370:I370)</f>
        <v>9.7583975279647624E-3</v>
      </c>
      <c r="H370" s="6">
        <v>1.1204197708771358E-2</v>
      </c>
      <c r="I370" s="6">
        <v>8.3125973471581665E-3</v>
      </c>
    </row>
    <row r="371" spans="1:9" x14ac:dyDescent="0.2">
      <c r="A371" s="3" t="s">
        <v>490</v>
      </c>
      <c r="B371" s="2" t="s">
        <v>491</v>
      </c>
      <c r="C371" s="4" t="s">
        <v>493</v>
      </c>
      <c r="D371">
        <f>AVERAGE(E371:F371)</f>
        <v>-2.6628475032053407</v>
      </c>
      <c r="E371" s="6">
        <v>-2.6189296500201746</v>
      </c>
      <c r="F371" s="6">
        <v>-2.7067653563905067</v>
      </c>
      <c r="G371">
        <f>AVERAGE(H371:I371)</f>
        <v>1.9104396781536165E-2</v>
      </c>
      <c r="H371" s="6">
        <v>2.0369384616462455E-2</v>
      </c>
      <c r="I371" s="6">
        <v>1.7839408946609878E-2</v>
      </c>
    </row>
    <row r="372" spans="1:9" x14ac:dyDescent="0.2">
      <c r="A372" s="3" t="s">
        <v>369</v>
      </c>
      <c r="B372" s="2" t="s">
        <v>370</v>
      </c>
      <c r="C372" s="4" t="s">
        <v>536</v>
      </c>
      <c r="D372">
        <f>AVERAGE(E372:F372)</f>
        <v>-2.7442166038871978</v>
      </c>
      <c r="E372" s="6">
        <v>-1.6793900368086168</v>
      </c>
      <c r="F372" s="6">
        <v>-3.8090431709657784</v>
      </c>
      <c r="G372">
        <f>AVERAGE(H372:I372)</f>
        <v>1.6463076120435696E-2</v>
      </c>
      <c r="H372" s="6">
        <v>2.0744471967971859E-2</v>
      </c>
      <c r="I372" s="6">
        <v>1.2181680272899533E-2</v>
      </c>
    </row>
    <row r="373" spans="1:9" x14ac:dyDescent="0.2">
      <c r="A373" s="3" t="s">
        <v>11</v>
      </c>
      <c r="B373" s="2" t="s">
        <v>12</v>
      </c>
      <c r="C373" s="4" t="s">
        <v>535</v>
      </c>
      <c r="D373">
        <f>AVERAGE(E373:F373)</f>
        <v>-2.7648502901904188</v>
      </c>
      <c r="E373" s="6">
        <v>-1.6459710619456138</v>
      </c>
      <c r="F373" s="6">
        <v>-3.8837295184352238</v>
      </c>
      <c r="G373">
        <f>AVERAGE(H373:I373)</f>
        <v>2.3415331241890287E-2</v>
      </c>
      <c r="H373" s="6">
        <v>9.8738604669485546E-5</v>
      </c>
      <c r="I373" s="6">
        <v>4.6731923879111091E-2</v>
      </c>
    </row>
    <row r="374" spans="1:9" x14ac:dyDescent="0.2">
      <c r="A374" s="3" t="s">
        <v>526</v>
      </c>
      <c r="B374" s="2" t="s">
        <v>527</v>
      </c>
      <c r="C374" s="4" t="s">
        <v>528</v>
      </c>
      <c r="D374">
        <f>AVERAGE(E374:F374)</f>
        <v>-2.7951172942109395</v>
      </c>
      <c r="E374" s="6">
        <v>-2.9037913705094009</v>
      </c>
      <c r="F374" s="6">
        <v>-2.686443217912478</v>
      </c>
      <c r="G374">
        <f>AVERAGE(H374:I374)</f>
        <v>7.8067596398393446E-3</v>
      </c>
      <c r="H374" s="6">
        <v>8.5024605827515483E-3</v>
      </c>
      <c r="I374" s="6">
        <v>7.1110586969271418E-3</v>
      </c>
    </row>
    <row r="375" spans="1:9" x14ac:dyDescent="0.2">
      <c r="A375" s="3" t="s">
        <v>497</v>
      </c>
      <c r="B375" s="2" t="s">
        <v>498</v>
      </c>
      <c r="C375" s="4" t="s">
        <v>499</v>
      </c>
      <c r="D375">
        <f>AVERAGE(E375:F375)</f>
        <v>-2.8044620568463143</v>
      </c>
      <c r="E375" s="6">
        <v>-2.2494670412522741</v>
      </c>
      <c r="F375" s="6">
        <v>-3.359457072440355</v>
      </c>
      <c r="G375">
        <f>AVERAGE(H375:I375)</f>
        <v>3.202856485008633E-2</v>
      </c>
      <c r="H375" s="6">
        <v>5.3592581762118376E-2</v>
      </c>
      <c r="I375" s="6">
        <v>1.0464547938054283E-2</v>
      </c>
    </row>
    <row r="376" spans="1:9" x14ac:dyDescent="0.2">
      <c r="A376" s="3" t="s">
        <v>557</v>
      </c>
      <c r="B376" s="2" t="s">
        <v>558</v>
      </c>
      <c r="C376" s="4" t="s">
        <v>559</v>
      </c>
      <c r="D376">
        <f>AVERAGE(E376:F376)</f>
        <v>-2.8776664199672846</v>
      </c>
      <c r="E376" s="6">
        <v>-2.0913928920699325</v>
      </c>
      <c r="F376" s="6">
        <v>-3.6639399478646362</v>
      </c>
      <c r="G376">
        <f>AVERAGE(H376:I376)</f>
        <v>3.7910371366858188E-2</v>
      </c>
      <c r="H376" s="6">
        <v>2.9796567571585717E-3</v>
      </c>
      <c r="I376" s="6">
        <v>7.2841085976557807E-2</v>
      </c>
    </row>
    <row r="377" spans="1:9" x14ac:dyDescent="0.2">
      <c r="A377" s="3" t="s">
        <v>497</v>
      </c>
      <c r="B377" s="2" t="s">
        <v>498</v>
      </c>
      <c r="C377" s="4" t="s">
        <v>499</v>
      </c>
      <c r="D377">
        <f>AVERAGE(E377:F377)</f>
        <v>-2.8864967360604834</v>
      </c>
      <c r="E377" s="6">
        <v>-2.3346083268991222</v>
      </c>
      <c r="F377" s="6">
        <v>-3.4383851452218446</v>
      </c>
      <c r="G377">
        <f>AVERAGE(H377:I377)</f>
        <v>8.1273630969246283E-3</v>
      </c>
      <c r="H377" s="6">
        <v>1.6209334350079995E-2</v>
      </c>
      <c r="I377" s="6">
        <v>4.5391843769261281E-5</v>
      </c>
    </row>
    <row r="378" spans="1:9" x14ac:dyDescent="0.2">
      <c r="A378" s="3" t="s">
        <v>520</v>
      </c>
      <c r="B378" s="2" t="s">
        <v>521</v>
      </c>
      <c r="C378" s="4" t="s">
        <v>522</v>
      </c>
      <c r="D378">
        <f>AVERAGE(E378:F378)</f>
        <v>-2.8895650395641459</v>
      </c>
      <c r="E378" s="6">
        <v>-2.9796719122082145</v>
      </c>
      <c r="F378" s="6">
        <v>-2.7994581669200778</v>
      </c>
      <c r="G378">
        <f>AVERAGE(H378:I378)</f>
        <v>1.6518271291735078E-2</v>
      </c>
      <c r="H378" s="6">
        <v>1.3896978598949285E-2</v>
      </c>
      <c r="I378" s="6">
        <v>1.9139563984520869E-2</v>
      </c>
    </row>
    <row r="379" spans="1:9" x14ac:dyDescent="0.2">
      <c r="A379" s="3" t="s">
        <v>523</v>
      </c>
      <c r="B379" s="2" t="s">
        <v>524</v>
      </c>
      <c r="C379" s="4" t="s">
        <v>525</v>
      </c>
      <c r="D379">
        <f>AVERAGE(E379:F379)</f>
        <v>-2.9609689503031977</v>
      </c>
      <c r="E379" s="6">
        <v>-2.3482588932861899</v>
      </c>
      <c r="F379" s="6">
        <v>-3.5736790073202056</v>
      </c>
      <c r="G379">
        <f>AVERAGE(H379:I379)</f>
        <v>5.9344058326368911E-3</v>
      </c>
      <c r="H379" s="6">
        <v>7.6890513616827789E-3</v>
      </c>
      <c r="I379" s="6">
        <v>4.1797603035910033E-3</v>
      </c>
    </row>
    <row r="380" spans="1:9" x14ac:dyDescent="0.2">
      <c r="A380" s="3" t="s">
        <v>579</v>
      </c>
      <c r="B380" s="2" t="s">
        <v>580</v>
      </c>
      <c r="C380" s="4" t="s">
        <v>581</v>
      </c>
      <c r="D380">
        <f>AVERAGE(E380:F380)</f>
        <v>-3.0111712235923989</v>
      </c>
      <c r="E380" s="6">
        <v>-2.2387614937434597</v>
      </c>
      <c r="F380" s="6">
        <v>-3.783580953441338</v>
      </c>
      <c r="G380">
        <f>AVERAGE(H380:I380)</f>
        <v>2.9887203131199212E-2</v>
      </c>
      <c r="H380" s="6">
        <v>5.1557509553641301E-2</v>
      </c>
      <c r="I380" s="6">
        <v>8.2168967087571255E-3</v>
      </c>
    </row>
    <row r="381" spans="1:9" x14ac:dyDescent="0.2">
      <c r="A381" s="3" t="s">
        <v>571</v>
      </c>
      <c r="B381" s="2" t="s">
        <v>572</v>
      </c>
      <c r="C381" s="4" t="s">
        <v>573</v>
      </c>
      <c r="D381">
        <f>AVERAGE(E381:F381)</f>
        <v>-3.3709326180867318</v>
      </c>
      <c r="E381" s="6">
        <v>-2.2357895696429111</v>
      </c>
      <c r="F381" s="6">
        <v>-4.5060756665305526</v>
      </c>
      <c r="G381">
        <f>AVERAGE(H381:I381)</f>
        <v>2.1721721563368313E-2</v>
      </c>
      <c r="H381" s="6">
        <v>5.5397842661480219E-3</v>
      </c>
      <c r="I381" s="6">
        <v>3.7903658860588607E-2</v>
      </c>
    </row>
    <row r="382" spans="1:9" x14ac:dyDescent="0.2">
      <c r="A382" s="3" t="s">
        <v>560</v>
      </c>
      <c r="B382" s="2" t="s">
        <v>561</v>
      </c>
      <c r="C382" s="4" t="s">
        <v>562</v>
      </c>
      <c r="D382">
        <f>AVERAGE(E382:F382)</f>
        <v>-3.3887480239343919</v>
      </c>
      <c r="E382" s="6">
        <v>-3.0457253744383155</v>
      </c>
      <c r="F382" s="6">
        <v>-3.7317706734304688</v>
      </c>
      <c r="G382">
        <f>AVERAGE(H382:I382)</f>
        <v>3.1099603624201555E-2</v>
      </c>
      <c r="H382" s="6">
        <v>1.5018733788511112E-2</v>
      </c>
      <c r="I382" s="6">
        <v>4.7180473459892E-2</v>
      </c>
    </row>
    <row r="383" spans="1:9" x14ac:dyDescent="0.2">
      <c r="A383" s="3" t="s">
        <v>516</v>
      </c>
      <c r="B383" s="2" t="s">
        <v>517</v>
      </c>
      <c r="C383" s="4" t="s">
        <v>518</v>
      </c>
      <c r="D383">
        <f>AVERAGE(E383:F383)</f>
        <v>-3.4371954591150908</v>
      </c>
      <c r="E383" s="6">
        <v>-2.8097706569618284</v>
      </c>
      <c r="F383" s="6">
        <v>-4.0646202612683533</v>
      </c>
      <c r="G383">
        <f>AVERAGE(H383:I383)</f>
        <v>4.2537452422498574E-2</v>
      </c>
      <c r="H383" s="6">
        <v>1.3015676038136534E-2</v>
      </c>
      <c r="I383" s="6">
        <v>7.2059228806860609E-2</v>
      </c>
    </row>
    <row r="384" spans="1:9" x14ac:dyDescent="0.2">
      <c r="A384" s="3" t="s">
        <v>516</v>
      </c>
      <c r="B384" s="2" t="s">
        <v>517</v>
      </c>
      <c r="C384" s="4" t="s">
        <v>519</v>
      </c>
      <c r="D384">
        <f>AVERAGE(E384:F384)</f>
        <v>-3.4371954591150908</v>
      </c>
      <c r="E384" s="6">
        <v>-2.8097706569618284</v>
      </c>
      <c r="F384" s="6">
        <v>-4.0646202612683533</v>
      </c>
      <c r="G384">
        <f>AVERAGE(H384:I384)</f>
        <v>4.2537452422498574E-2</v>
      </c>
      <c r="H384" s="6">
        <v>1.3015676038136534E-2</v>
      </c>
      <c r="I384" s="6">
        <v>7.2059228806860609E-2</v>
      </c>
    </row>
    <row r="385" spans="1:9" x14ac:dyDescent="0.2">
      <c r="A385" s="3" t="s">
        <v>312</v>
      </c>
      <c r="B385" s="2" t="s">
        <v>313</v>
      </c>
      <c r="C385" s="4" t="s">
        <v>574</v>
      </c>
      <c r="D385">
        <f>AVERAGE(E385:F385)</f>
        <v>-3.6390549480648167</v>
      </c>
      <c r="E385" s="6">
        <v>-4.1535224178527272</v>
      </c>
      <c r="F385" s="6">
        <v>-3.1245874782769061</v>
      </c>
      <c r="G385">
        <f>AVERAGE(H385:I385)</f>
        <v>4.9933486397743594E-2</v>
      </c>
      <c r="H385" s="6">
        <v>1.9184728727534364E-2</v>
      </c>
      <c r="I385" s="6">
        <v>8.0682244067952824E-2</v>
      </c>
    </row>
    <row r="386" spans="1:9" x14ac:dyDescent="0.2">
      <c r="A386" s="3" t="s">
        <v>616</v>
      </c>
      <c r="B386" s="2" t="s">
        <v>617</v>
      </c>
      <c r="C386" s="4" t="s">
        <v>618</v>
      </c>
      <c r="D386">
        <f>AVERAGE(E386:F386)</f>
        <v>-3.9390246979240113</v>
      </c>
      <c r="E386" s="6">
        <v>-1.9951177786202541</v>
      </c>
      <c r="F386" s="6">
        <v>-5.8829316172277686</v>
      </c>
      <c r="G386">
        <f>AVERAGE(H386:I386)</f>
        <v>3.6472170312615015E-2</v>
      </c>
      <c r="H386" s="6">
        <v>5.5867257960203219E-2</v>
      </c>
      <c r="I386" s="6">
        <v>1.7077082665026815E-2</v>
      </c>
    </row>
    <row r="387" spans="1:9" x14ac:dyDescent="0.2">
      <c r="A387" s="3" t="s">
        <v>357</v>
      </c>
      <c r="B387" s="2" t="s">
        <v>358</v>
      </c>
      <c r="C387" s="4" t="s">
        <v>609</v>
      </c>
      <c r="D387">
        <f>AVERAGE(E387:F387)</f>
        <v>-4.0158480507171825</v>
      </c>
      <c r="E387" s="6">
        <v>-2.2474807894762794</v>
      </c>
      <c r="F387" s="6">
        <v>-5.7842153119580857</v>
      </c>
      <c r="G387">
        <f>AVERAGE(H387:I387)</f>
        <v>4.7973928760729145E-2</v>
      </c>
      <c r="H387" s="6">
        <v>7.2621997870662258E-2</v>
      </c>
      <c r="I387" s="6">
        <v>2.3325859650796033E-2</v>
      </c>
    </row>
    <row r="388" spans="1:9" x14ac:dyDescent="0.2">
      <c r="A388" s="3" t="s">
        <v>494</v>
      </c>
      <c r="B388" s="2" t="s">
        <v>495</v>
      </c>
      <c r="C388" s="4" t="s">
        <v>496</v>
      </c>
      <c r="D388">
        <f>AVERAGE(E388:F388)</f>
        <v>-4.1246424139741213</v>
      </c>
      <c r="E388" s="6">
        <v>-4.390316859868463</v>
      </c>
      <c r="F388" s="6">
        <v>-3.8589679680797793</v>
      </c>
      <c r="G388">
        <f>AVERAGE(H388:I388)</f>
        <v>4.8581005381898718E-2</v>
      </c>
      <c r="H388" s="6">
        <v>4.3499101712970376E-2</v>
      </c>
      <c r="I388" s="6">
        <v>5.3662909050827066E-2</v>
      </c>
    </row>
    <row r="389" spans="1:9" x14ac:dyDescent="0.2">
      <c r="A389" s="3" t="s">
        <v>593</v>
      </c>
      <c r="B389" s="2" t="s">
        <v>594</v>
      </c>
      <c r="C389" s="4" t="s">
        <v>596</v>
      </c>
      <c r="D389">
        <f>AVERAGE(E389:F389)</f>
        <v>-4.176662174485064</v>
      </c>
      <c r="E389" s="6">
        <v>-2.8055298806492779</v>
      </c>
      <c r="F389" s="6">
        <v>-5.5477944683208502</v>
      </c>
      <c r="G389">
        <f>AVERAGE(H389:I389)</f>
        <v>4.0512601681872804E-2</v>
      </c>
      <c r="H389" s="6">
        <v>6.4507143256386318E-2</v>
      </c>
      <c r="I389" s="6">
        <v>1.6518060107359296E-2</v>
      </c>
    </row>
    <row r="390" spans="1:9" x14ac:dyDescent="0.2">
      <c r="A390" s="3" t="s">
        <v>551</v>
      </c>
      <c r="B390" s="2" t="s">
        <v>552</v>
      </c>
      <c r="C390" s="4" t="s">
        <v>553</v>
      </c>
      <c r="D390">
        <f>AVERAGE(E390:F390)</f>
        <v>-4.2933702770515492</v>
      </c>
      <c r="E390" s="6">
        <v>-3.7143394951303055</v>
      </c>
      <c r="F390" s="6">
        <v>-4.8724010589727929</v>
      </c>
      <c r="G390">
        <f>AVERAGE(H390:I390)</f>
        <v>2.769064696900958E-2</v>
      </c>
      <c r="H390" s="6">
        <v>1.0626583421212284E-2</v>
      </c>
      <c r="I390" s="6">
        <v>4.4754710516806878E-2</v>
      </c>
    </row>
    <row r="391" spans="1:9" x14ac:dyDescent="0.2">
      <c r="A391" s="3" t="s">
        <v>605</v>
      </c>
      <c r="B391" s="2" t="s">
        <v>606</v>
      </c>
      <c r="C391" s="4" t="s">
        <v>607</v>
      </c>
      <c r="D391">
        <f>AVERAGE(E391:F391)</f>
        <v>-4.5523938193028632</v>
      </c>
      <c r="E391" s="6">
        <v>-4.1421453647797817</v>
      </c>
      <c r="F391" s="6">
        <v>-4.9626422738259448</v>
      </c>
      <c r="G391">
        <f>AVERAGE(H391:I391)</f>
        <v>2.3006228134732354E-3</v>
      </c>
      <c r="H391" s="6">
        <v>3.2031965709791508E-3</v>
      </c>
      <c r="I391" s="6">
        <v>1.3980490559673204E-3</v>
      </c>
    </row>
    <row r="392" spans="1:9" x14ac:dyDescent="0.2">
      <c r="A392" s="3" t="s">
        <v>605</v>
      </c>
      <c r="B392" s="2" t="s">
        <v>606</v>
      </c>
      <c r="C392" s="4" t="s">
        <v>608</v>
      </c>
      <c r="D392">
        <f>AVERAGE(E392:F392)</f>
        <v>-4.5523938193028632</v>
      </c>
      <c r="E392" s="6">
        <v>-4.1421453647797817</v>
      </c>
      <c r="F392" s="6">
        <v>-4.9626422738259448</v>
      </c>
      <c r="G392">
        <f>AVERAGE(H392:I392)</f>
        <v>2.3006228134732354E-3</v>
      </c>
      <c r="H392" s="6">
        <v>3.2031965709791508E-3</v>
      </c>
      <c r="I392" s="6">
        <v>1.3980490559673204E-3</v>
      </c>
    </row>
    <row r="393" spans="1:9" x14ac:dyDescent="0.2">
      <c r="A393" s="3" t="s">
        <v>586</v>
      </c>
      <c r="B393" s="2" t="s">
        <v>587</v>
      </c>
      <c r="C393" s="4" t="s">
        <v>588</v>
      </c>
      <c r="D393">
        <f>AVERAGE(E393:F393)</f>
        <v>-4.5631178762716589</v>
      </c>
      <c r="E393" s="6">
        <v>-3.6096991790426629</v>
      </c>
      <c r="F393" s="6">
        <v>-5.5165365735006553</v>
      </c>
      <c r="G393">
        <f>AVERAGE(H393:I393)</f>
        <v>1.4980109414058492E-2</v>
      </c>
      <c r="H393" s="6">
        <v>1.5671905734974173E-3</v>
      </c>
      <c r="I393" s="6">
        <v>2.8393028254619569E-2</v>
      </c>
    </row>
    <row r="394" spans="1:9" x14ac:dyDescent="0.2">
      <c r="A394" s="3" t="s">
        <v>36</v>
      </c>
      <c r="B394" s="2" t="s">
        <v>37</v>
      </c>
      <c r="C394" s="4" t="s">
        <v>38</v>
      </c>
      <c r="D394">
        <f>AVERAGE(E394:F394)</f>
        <v>-4.7013093664004497</v>
      </c>
      <c r="E394" s="6">
        <v>1.0023256776248988</v>
      </c>
      <c r="F394" s="6">
        <v>-10.404944410425799</v>
      </c>
      <c r="G394">
        <f>AVERAGE(H394:I394)</f>
        <v>2.1457126563862044E-2</v>
      </c>
      <c r="H394" s="6">
        <v>4.2873974367520676E-2</v>
      </c>
      <c r="I394" s="6">
        <v>4.0278760203414476E-5</v>
      </c>
    </row>
    <row r="395" spans="1:9" x14ac:dyDescent="0.2">
      <c r="A395" s="3" t="s">
        <v>544</v>
      </c>
      <c r="B395" s="2" t="s">
        <v>545</v>
      </c>
      <c r="C395" s="4" t="s">
        <v>546</v>
      </c>
      <c r="D395">
        <f>AVERAGE(E395:F395)</f>
        <v>-4.9933163374818275</v>
      </c>
      <c r="E395" s="6">
        <v>-4.310523331615113</v>
      </c>
      <c r="F395" s="6">
        <v>-5.676109343348541</v>
      </c>
      <c r="G395">
        <f>AVERAGE(H395:I395)</f>
        <v>1.3897693897861487E-2</v>
      </c>
      <c r="H395" s="6">
        <v>2.3144092719035317E-3</v>
      </c>
      <c r="I395" s="6">
        <v>2.5480978523819444E-2</v>
      </c>
    </row>
    <row r="396" spans="1:9" x14ac:dyDescent="0.2">
      <c r="A396" s="3" t="s">
        <v>544</v>
      </c>
      <c r="B396" s="2" t="s">
        <v>545</v>
      </c>
      <c r="C396" s="4" t="s">
        <v>547</v>
      </c>
      <c r="D396">
        <f>AVERAGE(E396:F396)</f>
        <v>-4.9933163374818275</v>
      </c>
      <c r="E396" s="6">
        <v>-4.310523331615113</v>
      </c>
      <c r="F396" s="6">
        <v>-5.676109343348541</v>
      </c>
      <c r="G396">
        <f>AVERAGE(H396:I396)</f>
        <v>1.3897693897861487E-2</v>
      </c>
      <c r="H396" s="6">
        <v>2.3144092719035317E-3</v>
      </c>
      <c r="I396" s="6">
        <v>2.5480978523819444E-2</v>
      </c>
    </row>
    <row r="397" spans="1:9" x14ac:dyDescent="0.2">
      <c r="A397" s="3" t="s">
        <v>510</v>
      </c>
      <c r="B397" s="2" t="s">
        <v>511</v>
      </c>
      <c r="C397" s="4" t="s">
        <v>512</v>
      </c>
      <c r="D397">
        <f>AVERAGE(E397:F397)</f>
        <v>-5.1946293978959286</v>
      </c>
      <c r="E397" s="6">
        <v>-2.8838531598414074</v>
      </c>
      <c r="F397" s="6">
        <v>-7.5054056359504493</v>
      </c>
      <c r="G397">
        <f>AVERAGE(H397:I397)</f>
        <v>3.8288264485683406E-2</v>
      </c>
      <c r="H397" s="6">
        <v>7.5972613901003391E-2</v>
      </c>
      <c r="I397" s="6">
        <v>6.0391507036342505E-4</v>
      </c>
    </row>
    <row r="398" spans="1:9" x14ac:dyDescent="0.2">
      <c r="A398" s="3" t="s">
        <v>635</v>
      </c>
      <c r="B398" s="2" t="s">
        <v>636</v>
      </c>
      <c r="C398" s="4" t="s">
        <v>637</v>
      </c>
      <c r="D398">
        <f>AVERAGE(E398:F398)</f>
        <v>-5.2373009160995512</v>
      </c>
      <c r="E398" s="6">
        <v>-9.0698851385979786</v>
      </c>
      <c r="F398" s="6">
        <v>-1.4047166936011237</v>
      </c>
      <c r="G398">
        <f>AVERAGE(H398:I398)</f>
        <v>2.3177916735990654E-2</v>
      </c>
      <c r="H398" s="6">
        <v>4.8759329397728385E-5</v>
      </c>
      <c r="I398" s="6">
        <v>4.6307074142583581E-2</v>
      </c>
    </row>
    <row r="399" spans="1:9" x14ac:dyDescent="0.2">
      <c r="A399" s="3" t="s">
        <v>76</v>
      </c>
      <c r="B399" s="2" t="s">
        <v>77</v>
      </c>
      <c r="C399" s="4" t="s">
        <v>78</v>
      </c>
      <c r="D399">
        <f>AVERAGE(E399:F399)</f>
        <v>-5.4507748893923544</v>
      </c>
      <c r="E399" s="6">
        <v>-1.2132835317040063</v>
      </c>
      <c r="F399" s="6">
        <v>-9.6882662470807031</v>
      </c>
      <c r="G399">
        <f>AVERAGE(H399:I399)</f>
        <v>8.0618412930602085E-5</v>
      </c>
      <c r="H399" s="6">
        <v>1.4418789379801961E-4</v>
      </c>
      <c r="I399" s="6">
        <v>1.7048932063184558E-5</v>
      </c>
    </row>
    <row r="400" spans="1:9" x14ac:dyDescent="0.2">
      <c r="A400" s="3" t="s">
        <v>8</v>
      </c>
      <c r="B400" s="2" t="s">
        <v>9</v>
      </c>
      <c r="C400" s="4" t="s">
        <v>10</v>
      </c>
      <c r="D400">
        <f>AVERAGE(E400:F400)</f>
        <v>-5.5688747366654425</v>
      </c>
      <c r="E400" s="6">
        <v>-2.8336159122952411</v>
      </c>
      <c r="F400" s="6">
        <v>-8.3041335610356448</v>
      </c>
      <c r="G400">
        <f>AVERAGE(H400:I400)</f>
        <v>3.4869706089238159E-2</v>
      </c>
      <c r="H400" s="6">
        <v>6.96674945661932E-2</v>
      </c>
      <c r="I400" s="6">
        <v>7.1917612283111849E-5</v>
      </c>
    </row>
    <row r="401" spans="1:9" x14ac:dyDescent="0.2">
      <c r="A401" s="3" t="s">
        <v>33</v>
      </c>
      <c r="B401" s="2" t="s">
        <v>34</v>
      </c>
      <c r="C401" s="4" t="s">
        <v>35</v>
      </c>
      <c r="D401">
        <f>AVERAGE(E401:F401)</f>
        <v>-5.6068439703254613</v>
      </c>
      <c r="E401" s="6">
        <v>-2.3273678948379737</v>
      </c>
      <c r="F401" s="6">
        <v>-8.8863200458129494</v>
      </c>
      <c r="G401">
        <f>AVERAGE(H401:I401)</f>
        <v>4.4947498632944415E-2</v>
      </c>
      <c r="H401" s="6">
        <v>8.9846821394553092E-2</v>
      </c>
      <c r="I401" s="6">
        <v>4.8175871335734785E-5</v>
      </c>
    </row>
    <row r="402" spans="1:9" x14ac:dyDescent="0.2">
      <c r="A402" s="3" t="s">
        <v>79</v>
      </c>
      <c r="B402" s="2" t="s">
        <v>80</v>
      </c>
      <c r="C402" s="4" t="s">
        <v>81</v>
      </c>
      <c r="D402">
        <f>AVERAGE(E402:F402)</f>
        <v>-5.7590376691802119</v>
      </c>
      <c r="E402" s="6">
        <v>-0.96540133847603338</v>
      </c>
      <c r="F402" s="6">
        <v>-10.552673999884391</v>
      </c>
      <c r="G402">
        <f>AVERAGE(H402:I402)</f>
        <v>1.881263192189719E-2</v>
      </c>
      <c r="H402" s="6">
        <v>3.7609896495216504E-2</v>
      </c>
      <c r="I402" s="6">
        <v>1.5367348577877568E-5</v>
      </c>
    </row>
    <row r="403" spans="1:9" x14ac:dyDescent="0.2">
      <c r="A403" s="3" t="s">
        <v>5</v>
      </c>
      <c r="B403" s="2" t="s">
        <v>6</v>
      </c>
      <c r="C403" s="4" t="s">
        <v>565</v>
      </c>
      <c r="D403">
        <f>AVERAGE(E403:F403)</f>
        <v>-5.8278681663438974</v>
      </c>
      <c r="E403" s="6">
        <v>-8.1978739057778647</v>
      </c>
      <c r="F403" s="6">
        <v>-3.4578624269099292</v>
      </c>
      <c r="G403">
        <f>AVERAGE(H403:I403)</f>
        <v>4.1034465878602273E-2</v>
      </c>
      <c r="H403" s="6">
        <v>2.1645043219013708E-3</v>
      </c>
      <c r="I403" s="6">
        <v>7.9904427435303182E-2</v>
      </c>
    </row>
    <row r="404" spans="1:9" x14ac:dyDescent="0.2">
      <c r="A404" s="3" t="s">
        <v>600</v>
      </c>
      <c r="B404" s="2" t="s">
        <v>601</v>
      </c>
      <c r="C404" s="4" t="s">
        <v>602</v>
      </c>
      <c r="D404">
        <f>AVERAGE(E404:F404)</f>
        <v>-5.9227330030944501</v>
      </c>
      <c r="E404" s="6">
        <v>-3.5495092129792232</v>
      </c>
      <c r="F404" s="6">
        <v>-8.2959567932096778</v>
      </c>
      <c r="G404">
        <f>AVERAGE(H404:I404)</f>
        <v>3.7961466589267641E-2</v>
      </c>
      <c r="H404" s="6">
        <v>7.3916964746763056E-2</v>
      </c>
      <c r="I404" s="6">
        <v>2.0059684317722233E-3</v>
      </c>
    </row>
    <row r="405" spans="1:9" x14ac:dyDescent="0.2">
      <c r="A405" s="3" t="s">
        <v>506</v>
      </c>
      <c r="B405" s="2" t="s">
        <v>507</v>
      </c>
      <c r="C405" s="4" t="s">
        <v>508</v>
      </c>
      <c r="D405">
        <f>AVERAGE(E405:F405)</f>
        <v>-6.0044193951409035</v>
      </c>
      <c r="E405" s="6">
        <v>-7.722768711619783</v>
      </c>
      <c r="F405" s="6">
        <v>-4.2860700786620232</v>
      </c>
      <c r="G405">
        <f>AVERAGE(H405:I405)</f>
        <v>1.3537109335555859E-2</v>
      </c>
      <c r="H405" s="6">
        <v>1.1384153865057416E-4</v>
      </c>
      <c r="I405" s="6">
        <v>2.6960377132461143E-2</v>
      </c>
    </row>
    <row r="406" spans="1:9" x14ac:dyDescent="0.2">
      <c r="A406" s="3" t="s">
        <v>506</v>
      </c>
      <c r="B406" s="2" t="s">
        <v>507</v>
      </c>
      <c r="C406" s="4" t="s">
        <v>509</v>
      </c>
      <c r="D406">
        <f>AVERAGE(E406:F406)</f>
        <v>-6.0044193951409035</v>
      </c>
      <c r="E406" s="6">
        <v>-7.722768711619783</v>
      </c>
      <c r="F406" s="6">
        <v>-4.2860700786620232</v>
      </c>
      <c r="G406">
        <f>AVERAGE(H406:I406)</f>
        <v>1.3537109335555859E-2</v>
      </c>
      <c r="H406" s="6">
        <v>1.1384153865057416E-4</v>
      </c>
      <c r="I406" s="6">
        <v>2.6960377132461143E-2</v>
      </c>
    </row>
    <row r="407" spans="1:9" x14ac:dyDescent="0.2">
      <c r="A407" s="3" t="s">
        <v>68</v>
      </c>
      <c r="B407" s="2" t="s">
        <v>69</v>
      </c>
      <c r="C407" s="4" t="s">
        <v>70</v>
      </c>
      <c r="D407">
        <f>AVERAGE(E407:F407)</f>
        <v>-6.6288745687539876</v>
      </c>
      <c r="E407" s="6">
        <v>-4.0203200090994766</v>
      </c>
      <c r="F407" s="6">
        <v>-9.2374291284084986</v>
      </c>
      <c r="G407">
        <f>AVERAGE(H407:I407)</f>
        <v>4.7219731777461499E-2</v>
      </c>
      <c r="H407" s="6">
        <v>9.2477875438509161E-2</v>
      </c>
      <c r="I407" s="6">
        <v>1.9615881164138358E-3</v>
      </c>
    </row>
    <row r="408" spans="1:9" x14ac:dyDescent="0.2">
      <c r="A408" s="3" t="s">
        <v>68</v>
      </c>
      <c r="B408" s="2" t="s">
        <v>69</v>
      </c>
      <c r="C408" s="4" t="s">
        <v>71</v>
      </c>
      <c r="D408">
        <f>AVERAGE(E408:F408)</f>
        <v>-6.6288745687539876</v>
      </c>
      <c r="E408" s="6">
        <v>-4.0203200090994766</v>
      </c>
      <c r="F408" s="6">
        <v>-9.2374291284084986</v>
      </c>
      <c r="G408">
        <f>AVERAGE(H408:I408)</f>
        <v>4.7219731777461499E-2</v>
      </c>
      <c r="H408" s="6">
        <v>9.2477875438509161E-2</v>
      </c>
      <c r="I408" s="6">
        <v>1.9615881164138358E-3</v>
      </c>
    </row>
    <row r="409" spans="1:9" x14ac:dyDescent="0.2">
      <c r="A409" s="3" t="s">
        <v>27</v>
      </c>
      <c r="B409" s="2" t="s">
        <v>28</v>
      </c>
      <c r="C409" s="4" t="s">
        <v>29</v>
      </c>
      <c r="D409">
        <f>AVERAGE(E409:F409)</f>
        <v>-6.6900123702207948</v>
      </c>
      <c r="E409" s="6">
        <v>-4.4221514336036076</v>
      </c>
      <c r="F409" s="6">
        <v>-8.9578733068379819</v>
      </c>
      <c r="G409">
        <f>AVERAGE(H409:I409)</f>
        <v>1.7506397033377741E-2</v>
      </c>
      <c r="H409" s="6">
        <v>3.4820353489865237E-2</v>
      </c>
      <c r="I409" s="6">
        <v>1.9244057689024824E-4</v>
      </c>
    </row>
    <row r="410" spans="1:9" x14ac:dyDescent="0.2">
      <c r="A410" s="3" t="s">
        <v>65</v>
      </c>
      <c r="B410" s="2" t="s">
        <v>66</v>
      </c>
      <c r="C410" s="4" t="s">
        <v>67</v>
      </c>
      <c r="D410">
        <f>AVERAGE(E410:F410)</f>
        <v>-6.9338008597280343</v>
      </c>
      <c r="E410" s="6">
        <v>-5.1710714993356772</v>
      </c>
      <c r="F410" s="6">
        <v>-8.6965302201203922</v>
      </c>
      <c r="G410">
        <f>AVERAGE(H410:I410)</f>
        <v>8.9637627316517306E-3</v>
      </c>
      <c r="H410" s="6">
        <v>1.7716807755593825E-2</v>
      </c>
      <c r="I410" s="6">
        <v>2.1071770770963617E-4</v>
      </c>
    </row>
    <row r="411" spans="1:9" x14ac:dyDescent="0.2">
      <c r="A411" s="3" t="s">
        <v>575</v>
      </c>
      <c r="B411" s="2" t="s">
        <v>576</v>
      </c>
      <c r="C411" s="4" t="s">
        <v>577</v>
      </c>
      <c r="D411">
        <f>AVERAGE(E411:F411)</f>
        <v>-7.103744959478937</v>
      </c>
      <c r="E411" s="6">
        <v>-7.194416885913113</v>
      </c>
      <c r="F411" s="6">
        <v>-7.013073033044761</v>
      </c>
      <c r="G411">
        <f>AVERAGE(H411:I411)</f>
        <v>6.8243933985535454E-4</v>
      </c>
      <c r="H411" s="6">
        <v>5.7579998987350206E-4</v>
      </c>
      <c r="I411" s="6">
        <v>7.8907868983720691E-4</v>
      </c>
    </row>
    <row r="412" spans="1:9" x14ac:dyDescent="0.2">
      <c r="A412" s="3" t="s">
        <v>39</v>
      </c>
      <c r="B412" s="2" t="s">
        <v>40</v>
      </c>
      <c r="C412" s="4" t="s">
        <v>543</v>
      </c>
      <c r="D412">
        <f>AVERAGE(E412:F412)</f>
        <v>-7.1110559297236868</v>
      </c>
      <c r="E412" s="6">
        <v>-7.2017278561578628</v>
      </c>
      <c r="F412" s="6">
        <v>-7.0203840032895108</v>
      </c>
      <c r="G412">
        <f>AVERAGE(H412:I412)</f>
        <v>1.8493662372466693E-4</v>
      </c>
      <c r="H412" s="6">
        <v>1.3668297734487975E-4</v>
      </c>
      <c r="I412" s="6">
        <v>2.3319027010445411E-4</v>
      </c>
    </row>
    <row r="413" spans="1:9" x14ac:dyDescent="0.2">
      <c r="A413" s="3" t="s">
        <v>41</v>
      </c>
      <c r="B413" s="2" t="s">
        <v>42</v>
      </c>
      <c r="C413" s="4" t="s">
        <v>43</v>
      </c>
      <c r="D413">
        <f>AVERAGE(E413:F413)</f>
        <v>-7.1840575237478905</v>
      </c>
      <c r="E413" s="6">
        <v>-4.9900308261236805</v>
      </c>
      <c r="F413" s="6">
        <v>-9.3780842213721005</v>
      </c>
      <c r="G413">
        <f>AVERAGE(H413:I413)</f>
        <v>3.9176064050425535E-2</v>
      </c>
      <c r="H413" s="6">
        <v>7.5176895920318426E-2</v>
      </c>
      <c r="I413" s="6">
        <v>3.1752321805326462E-3</v>
      </c>
    </row>
    <row r="414" spans="1:9" x14ac:dyDescent="0.2">
      <c r="A414" s="3" t="s">
        <v>593</v>
      </c>
      <c r="B414" s="2" t="s">
        <v>594</v>
      </c>
      <c r="C414" s="4" t="s">
        <v>595</v>
      </c>
      <c r="D414">
        <f>AVERAGE(E414:F414)</f>
        <v>-7.227052843352066</v>
      </c>
      <c r="E414" s="6">
        <v>-9.2569706911984753</v>
      </c>
      <c r="F414" s="6">
        <v>-5.1971349955056558</v>
      </c>
      <c r="G414">
        <f>AVERAGE(H414:I414)</f>
        <v>1.0316563563706492E-2</v>
      </c>
      <c r="H414" s="6">
        <v>1.5424900558364595E-4</v>
      </c>
      <c r="I414" s="6">
        <v>2.0478878121829337E-2</v>
      </c>
    </row>
    <row r="415" spans="1:9" x14ac:dyDescent="0.2">
      <c r="A415" s="3" t="s">
        <v>68</v>
      </c>
      <c r="B415" s="2" t="s">
        <v>69</v>
      </c>
      <c r="C415" s="4" t="s">
        <v>72</v>
      </c>
      <c r="D415">
        <f>AVERAGE(E415:F415)</f>
        <v>-7.4027189634581987</v>
      </c>
      <c r="E415" s="6">
        <v>-4.9844446620051057</v>
      </c>
      <c r="F415" s="6">
        <v>-9.8209932649112908</v>
      </c>
      <c r="G415">
        <f>AVERAGE(H415:I415)</f>
        <v>4.2052075176263227E-2</v>
      </c>
      <c r="H415" s="6">
        <v>7.8325975456424973E-2</v>
      </c>
      <c r="I415" s="6">
        <v>5.7781748961014774E-3</v>
      </c>
    </row>
    <row r="416" spans="1:9" x14ac:dyDescent="0.2">
      <c r="A416" s="3" t="s">
        <v>51</v>
      </c>
      <c r="B416" s="2" t="s">
        <v>52</v>
      </c>
      <c r="C416" s="4" t="s">
        <v>53</v>
      </c>
      <c r="D416">
        <f>AVERAGE(E416:F416)</f>
        <v>-7.4543678016853692</v>
      </c>
      <c r="E416" s="6">
        <v>-4.5375445751414425</v>
      </c>
      <c r="F416" s="6">
        <v>-10.371191028229296</v>
      </c>
      <c r="G416">
        <f>AVERAGE(H416:I416)</f>
        <v>4.9336517894553684E-2</v>
      </c>
      <c r="H416" s="6">
        <v>9.7794311720151739E-2</v>
      </c>
      <c r="I416" s="6">
        <v>8.7872406895563298E-4</v>
      </c>
    </row>
    <row r="417" spans="1:9" x14ac:dyDescent="0.2">
      <c r="A417" s="3" t="s">
        <v>30</v>
      </c>
      <c r="B417" s="2" t="s">
        <v>31</v>
      </c>
      <c r="C417" s="4" t="s">
        <v>32</v>
      </c>
      <c r="D417">
        <f>AVERAGE(E417:F417)</f>
        <v>-7.8345945562019947</v>
      </c>
      <c r="E417" s="6">
        <v>-7.9252664826361707</v>
      </c>
      <c r="F417" s="6">
        <v>-7.7439226297678188</v>
      </c>
      <c r="G417">
        <f>AVERAGE(H417:I417)</f>
        <v>3.369377927664674E-2</v>
      </c>
      <c r="H417" s="6">
        <v>3.2230968627480379E-2</v>
      </c>
      <c r="I417" s="6">
        <v>3.5156589925813102E-2</v>
      </c>
    </row>
    <row r="418" spans="1:9" x14ac:dyDescent="0.2">
      <c r="A418" s="3" t="s">
        <v>5</v>
      </c>
      <c r="B418" s="2" t="s">
        <v>6</v>
      </c>
      <c r="C418" s="4" t="s">
        <v>7</v>
      </c>
      <c r="D418">
        <f>AVERAGE(E418:F418)</f>
        <v>-8.0840659496234224</v>
      </c>
      <c r="E418" s="6">
        <v>-8.1747378760575984</v>
      </c>
      <c r="F418" s="6">
        <v>-7.9933940231892464</v>
      </c>
      <c r="G418">
        <f>AVERAGE(H418:I418)</f>
        <v>1.8478636671445174E-4</v>
      </c>
      <c r="H418" s="6">
        <v>1.4601765341066769E-4</v>
      </c>
      <c r="I418" s="6">
        <v>2.2355508001823578E-4</v>
      </c>
    </row>
    <row r="419" spans="1:9" x14ac:dyDescent="0.2">
      <c r="A419" s="3" t="s">
        <v>584</v>
      </c>
      <c r="B419" s="2" t="s">
        <v>585</v>
      </c>
      <c r="C419" s="4" t="s">
        <v>633</v>
      </c>
      <c r="D419">
        <f>AVERAGE(E419:F419)</f>
        <v>-8.5716958740334377</v>
      </c>
      <c r="E419" s="6">
        <v>-13.354148687282025</v>
      </c>
      <c r="F419" s="6">
        <v>-3.7892430607848517</v>
      </c>
      <c r="G419">
        <f>AVERAGE(H419:I419)</f>
        <v>3.0660321205745245E-2</v>
      </c>
      <c r="H419" s="6">
        <v>5.1053402108658549E-6</v>
      </c>
      <c r="I419" s="6">
        <v>6.1315537071279624E-2</v>
      </c>
    </row>
    <row r="420" spans="1:9" x14ac:dyDescent="0.2">
      <c r="A420" s="3" t="s">
        <v>584</v>
      </c>
      <c r="B420" s="2" t="s">
        <v>585</v>
      </c>
      <c r="C420" s="4" t="s">
        <v>634</v>
      </c>
      <c r="D420">
        <f>AVERAGE(E420:F420)</f>
        <v>-8.5716958740334377</v>
      </c>
      <c r="E420" s="6">
        <v>-13.354148687282025</v>
      </c>
      <c r="F420" s="6">
        <v>-3.7892430607848517</v>
      </c>
      <c r="G420">
        <f>AVERAGE(H420:I420)</f>
        <v>3.0660321205745245E-2</v>
      </c>
      <c r="H420" s="6">
        <v>5.1053402108658549E-6</v>
      </c>
      <c r="I420" s="6">
        <v>6.1315537071279624E-2</v>
      </c>
    </row>
    <row r="421" spans="1:9" x14ac:dyDescent="0.2">
      <c r="A421" s="3" t="s">
        <v>24</v>
      </c>
      <c r="B421" s="2" t="s">
        <v>25</v>
      </c>
      <c r="C421" s="4" t="s">
        <v>26</v>
      </c>
      <c r="D421">
        <f>AVERAGE(E421:F421)</f>
        <v>-9.0707086423938712</v>
      </c>
      <c r="E421" s="6">
        <v>-5.2643660890795339</v>
      </c>
      <c r="F421" s="6">
        <v>-12.877051195708209</v>
      </c>
      <c r="G421">
        <f>AVERAGE(H421:I421)</f>
        <v>1.8893578409892902E-2</v>
      </c>
      <c r="H421" s="6">
        <v>3.7753638950460092E-2</v>
      </c>
      <c r="I421" s="6">
        <v>3.3517869325711898E-5</v>
      </c>
    </row>
    <row r="422" spans="1:9" x14ac:dyDescent="0.2">
      <c r="A422" s="3" t="s">
        <v>44</v>
      </c>
      <c r="B422" s="2" t="s">
        <v>45</v>
      </c>
      <c r="C422" s="4" t="s">
        <v>46</v>
      </c>
      <c r="D422">
        <f>AVERAGE(E422:F422)</f>
        <v>-9.2104565510825172</v>
      </c>
      <c r="E422" s="6">
        <v>-9.3011284775166931</v>
      </c>
      <c r="F422" s="6">
        <v>-9.1197846246483412</v>
      </c>
      <c r="G422">
        <f>AVERAGE(H422:I422)</f>
        <v>4.2675202461436368E-4</v>
      </c>
      <c r="H422" s="6">
        <v>3.7581082490570594E-4</v>
      </c>
      <c r="I422" s="6">
        <v>4.7769322432302138E-4</v>
      </c>
    </row>
    <row r="423" spans="1:9" x14ac:dyDescent="0.2">
      <c r="A423" s="3" t="s">
        <v>44</v>
      </c>
      <c r="B423" s="2" t="s">
        <v>45</v>
      </c>
      <c r="C423" s="4" t="s">
        <v>47</v>
      </c>
      <c r="D423">
        <f>AVERAGE(E423:F423)</f>
        <v>-9.2104565510825172</v>
      </c>
      <c r="E423" s="6">
        <v>-9.3011284775166931</v>
      </c>
      <c r="F423" s="6">
        <v>-9.1197846246483412</v>
      </c>
      <c r="G423">
        <f>AVERAGE(H423:I423)</f>
        <v>4.2675202461436368E-4</v>
      </c>
      <c r="H423" s="6">
        <v>3.7581082490570594E-4</v>
      </c>
      <c r="I423" s="6">
        <v>4.7769322432302138E-4</v>
      </c>
    </row>
    <row r="424" spans="1:9" x14ac:dyDescent="0.2">
      <c r="A424" s="3" t="s">
        <v>13</v>
      </c>
      <c r="B424" s="2" t="s">
        <v>14</v>
      </c>
      <c r="C424" s="4" t="s">
        <v>15</v>
      </c>
      <c r="D424">
        <f>AVERAGE(E424:F424)</f>
        <v>-9.3826481248579441</v>
      </c>
      <c r="E424" s="6">
        <v>-7.322128333555062</v>
      </c>
      <c r="F424" s="6">
        <v>-11.443167916160824</v>
      </c>
      <c r="G424">
        <f>AVERAGE(H424:I424)</f>
        <v>2.3019104017823522E-2</v>
      </c>
      <c r="H424" s="6">
        <v>3.9350851544828654E-2</v>
      </c>
      <c r="I424" s="6">
        <v>6.6873564908183922E-3</v>
      </c>
    </row>
    <row r="425" spans="1:9" x14ac:dyDescent="0.2">
      <c r="A425" s="3" t="s">
        <v>13</v>
      </c>
      <c r="B425" s="2" t="s">
        <v>14</v>
      </c>
      <c r="C425" s="4" t="s">
        <v>16</v>
      </c>
      <c r="D425">
        <f>AVERAGE(E425:F425)</f>
        <v>-9.3826481248579441</v>
      </c>
      <c r="E425" s="6">
        <v>-7.322128333555062</v>
      </c>
      <c r="F425" s="6">
        <v>-11.443167916160824</v>
      </c>
      <c r="G425">
        <f>AVERAGE(H425:I425)</f>
        <v>2.3019104017823522E-2</v>
      </c>
      <c r="H425" s="6">
        <v>3.9350851544828654E-2</v>
      </c>
      <c r="I425" s="6">
        <v>6.6873564908183922E-3</v>
      </c>
    </row>
    <row r="426" spans="1:9" x14ac:dyDescent="0.2">
      <c r="A426" s="3" t="s">
        <v>73</v>
      </c>
      <c r="B426" s="2" t="s">
        <v>74</v>
      </c>
      <c r="C426" s="4" t="s">
        <v>75</v>
      </c>
      <c r="D426">
        <f>AVERAGE(E426:F426)</f>
        <v>-9.5464590968827014</v>
      </c>
      <c r="E426" s="6">
        <v>-9.6371310233168774</v>
      </c>
      <c r="F426" s="6">
        <v>-9.4557871704485255</v>
      </c>
      <c r="G426">
        <f>AVERAGE(H426:I426)</f>
        <v>1.7405769505505183E-3</v>
      </c>
      <c r="H426" s="6">
        <v>1.6196405158323693E-3</v>
      </c>
      <c r="I426" s="6">
        <v>1.8615133852686672E-3</v>
      </c>
    </row>
    <row r="427" spans="1:9" x14ac:dyDescent="0.2">
      <c r="A427" s="3" t="s">
        <v>19</v>
      </c>
      <c r="B427" s="2" t="s">
        <v>20</v>
      </c>
      <c r="C427" s="4" t="s">
        <v>21</v>
      </c>
      <c r="D427">
        <f>AVERAGE(E427:F427)</f>
        <v>-9.7870753663760173</v>
      </c>
      <c r="E427" s="6">
        <v>-9.8777472928101933</v>
      </c>
      <c r="F427" s="6">
        <v>-9.6964034399418413</v>
      </c>
      <c r="G427">
        <f>AVERAGE(H427:I427)</f>
        <v>3.7240338225477359E-3</v>
      </c>
      <c r="H427" s="6">
        <v>3.5237345183336448E-3</v>
      </c>
      <c r="I427" s="6">
        <v>3.9243331267618271E-3</v>
      </c>
    </row>
    <row r="428" spans="1:9" x14ac:dyDescent="0.2">
      <c r="A428" s="3" t="s">
        <v>58</v>
      </c>
      <c r="B428" s="2" t="s">
        <v>59</v>
      </c>
      <c r="C428" s="4" t="s">
        <v>60</v>
      </c>
      <c r="D428">
        <f>AVERAGE(E428:F428)</f>
        <v>-10.098256473943835</v>
      </c>
      <c r="E428" s="6">
        <v>-7.5379558602513068</v>
      </c>
      <c r="F428" s="6">
        <v>-12.65855708763636</v>
      </c>
      <c r="G428">
        <f>AVERAGE(H428:I428)</f>
        <v>1.0290288866276462E-2</v>
      </c>
      <c r="H428" s="6">
        <v>1.9902487599941822E-2</v>
      </c>
      <c r="I428" s="6">
        <v>6.7809013261110114E-4</v>
      </c>
    </row>
    <row r="429" spans="1:9" x14ac:dyDescent="0.2">
      <c r="A429" s="3" t="s">
        <v>48</v>
      </c>
      <c r="B429" s="2" t="s">
        <v>49</v>
      </c>
      <c r="C429" s="4" t="s">
        <v>50</v>
      </c>
      <c r="D429">
        <f>AVERAGE(E429:F429)</f>
        <v>-11.1540620922454</v>
      </c>
      <c r="E429" s="6">
        <v>-11.244734018679576</v>
      </c>
      <c r="F429" s="6">
        <v>-11.063390165811224</v>
      </c>
      <c r="G429">
        <f>AVERAGE(H429:I429)</f>
        <v>1.651373949519825E-3</v>
      </c>
      <c r="H429" s="6">
        <v>1.5572928774127564E-3</v>
      </c>
      <c r="I429" s="6">
        <v>1.7454550216268936E-3</v>
      </c>
    </row>
  </sheetData>
  <sortState xmlns:xlrd2="http://schemas.microsoft.com/office/spreadsheetml/2017/richdata2" ref="A2:I429">
    <sortCondition descending="1" ref="D2:D4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2_p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O'Shaughnessy</dc:creator>
  <cp:lastModifiedBy>Microsoft Office User</cp:lastModifiedBy>
  <dcterms:created xsi:type="dcterms:W3CDTF">2022-10-26T10:29:27Z</dcterms:created>
  <dcterms:modified xsi:type="dcterms:W3CDTF">2023-11-09T15:23:44Z</dcterms:modified>
</cp:coreProperties>
</file>